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725" activeTab="1"/>
  </bookViews>
  <sheets>
    <sheet name="wax" sheetId="1" r:id="rId1"/>
    <sheet name="water loss" sheetId="2" r:id="rId2"/>
    <sheet name="wax gene" sheetId="9" r:id="rId3"/>
    <sheet name="responsive gene" sheetId="5" r:id="rId4"/>
  </sheets>
  <calcPr calcId="145621"/>
  <fileRecoveryPr autoRecover="0"/>
</workbook>
</file>

<file path=xl/calcChain.xml><?xml version="1.0" encoding="utf-8"?>
<calcChain xmlns="http://schemas.openxmlformats.org/spreadsheetml/2006/main">
  <c r="I19" i="2" l="1"/>
  <c r="J19" i="2"/>
  <c r="I20" i="2"/>
  <c r="J20" i="2"/>
  <c r="I21" i="2"/>
  <c r="J21" i="2"/>
  <c r="I22" i="2"/>
  <c r="J22" i="2"/>
  <c r="I23" i="2"/>
  <c r="J23" i="2"/>
  <c r="I24" i="2"/>
  <c r="J24" i="2"/>
  <c r="I25" i="2"/>
  <c r="J25" i="2"/>
  <c r="I26" i="2"/>
  <c r="J26" i="2"/>
  <c r="I27" i="2"/>
  <c r="J27" i="2"/>
  <c r="G19" i="2"/>
  <c r="H19" i="2"/>
  <c r="G20" i="2"/>
  <c r="H20" i="2"/>
  <c r="G21" i="2"/>
  <c r="H21" i="2"/>
  <c r="G22" i="2"/>
  <c r="H22" i="2"/>
  <c r="G23" i="2"/>
  <c r="H23" i="2"/>
  <c r="G24" i="2"/>
  <c r="H24" i="2"/>
  <c r="G25" i="2"/>
  <c r="H25" i="2"/>
  <c r="G26" i="2"/>
  <c r="H26" i="2"/>
  <c r="G27" i="2"/>
  <c r="H27" i="2"/>
  <c r="E19" i="2"/>
  <c r="F19" i="2"/>
  <c r="E20" i="2"/>
  <c r="F20" i="2"/>
  <c r="E21" i="2"/>
  <c r="F21" i="2"/>
  <c r="E22" i="2"/>
  <c r="F22" i="2"/>
  <c r="E23" i="2"/>
  <c r="F23" i="2"/>
  <c r="E24" i="2"/>
  <c r="F24" i="2"/>
  <c r="E25" i="2"/>
  <c r="F25" i="2"/>
  <c r="E26" i="2"/>
  <c r="F26" i="2"/>
  <c r="E27" i="2"/>
  <c r="F27" i="2"/>
  <c r="F18" i="2"/>
  <c r="E18" i="2"/>
  <c r="C19" i="2"/>
  <c r="D19" i="2"/>
  <c r="C20" i="2"/>
  <c r="D20" i="2"/>
  <c r="C21" i="2"/>
  <c r="D21" i="2"/>
  <c r="C22" i="2"/>
  <c r="D22" i="2"/>
  <c r="C23" i="2"/>
  <c r="D23" i="2"/>
  <c r="C24" i="2"/>
  <c r="D24" i="2"/>
  <c r="C25" i="2"/>
  <c r="D25" i="2"/>
  <c r="C26" i="2"/>
  <c r="D26" i="2"/>
  <c r="C27" i="2"/>
  <c r="D27" i="2"/>
  <c r="D18" i="2"/>
  <c r="C18" i="2"/>
  <c r="J38" i="2"/>
  <c r="I38" i="2"/>
  <c r="H38" i="2"/>
  <c r="G38" i="2"/>
  <c r="F38" i="2"/>
  <c r="E38" i="2"/>
  <c r="D38" i="2"/>
  <c r="C38" i="2"/>
  <c r="J37" i="2"/>
  <c r="I37" i="2"/>
  <c r="H37" i="2"/>
  <c r="G37" i="2"/>
  <c r="F37" i="2"/>
  <c r="E37" i="2"/>
  <c r="D37" i="2"/>
  <c r="C37" i="2"/>
  <c r="J36" i="2"/>
  <c r="I36" i="2"/>
  <c r="H36" i="2"/>
  <c r="G36" i="2"/>
  <c r="F36" i="2"/>
  <c r="E36" i="2"/>
  <c r="D36" i="2"/>
  <c r="C36" i="2"/>
  <c r="J35" i="2"/>
  <c r="I35" i="2"/>
  <c r="H35" i="2"/>
  <c r="G35" i="2"/>
  <c r="F35" i="2"/>
  <c r="E35" i="2"/>
  <c r="D35" i="2"/>
  <c r="C35" i="2"/>
  <c r="J34" i="2"/>
  <c r="I34" i="2"/>
  <c r="H34" i="2"/>
  <c r="G34" i="2"/>
  <c r="F34" i="2"/>
  <c r="E34" i="2"/>
  <c r="D34" i="2"/>
  <c r="C34" i="2"/>
  <c r="J33" i="2"/>
  <c r="I33" i="2"/>
  <c r="H33" i="2"/>
  <c r="G33" i="2"/>
  <c r="F33" i="2"/>
  <c r="E33" i="2"/>
  <c r="D33" i="2"/>
  <c r="C33" i="2"/>
  <c r="J32" i="2"/>
  <c r="I32" i="2"/>
  <c r="H32" i="2"/>
  <c r="G32" i="2"/>
  <c r="F32" i="2"/>
  <c r="E32" i="2"/>
  <c r="D32" i="2"/>
  <c r="C32" i="2"/>
  <c r="J31" i="2"/>
  <c r="I31" i="2"/>
  <c r="H31" i="2"/>
  <c r="G31" i="2"/>
  <c r="F31" i="2"/>
  <c r="E31" i="2"/>
  <c r="D31" i="2"/>
  <c r="C31" i="2"/>
  <c r="J30" i="2"/>
  <c r="I30" i="2"/>
  <c r="H30" i="2"/>
  <c r="G30" i="2"/>
  <c r="F30" i="2"/>
  <c r="E30" i="2"/>
  <c r="D30" i="2"/>
  <c r="C30" i="2"/>
  <c r="J29" i="2"/>
  <c r="I29" i="2"/>
  <c r="H29" i="2"/>
  <c r="G29" i="2"/>
  <c r="F29" i="2"/>
  <c r="E29" i="2"/>
  <c r="D29" i="2"/>
  <c r="C29" i="2"/>
  <c r="J18" i="2"/>
  <c r="I18" i="2"/>
  <c r="H18" i="2"/>
  <c r="G18" i="2"/>
  <c r="AT45" i="1" l="1"/>
  <c r="AT44" i="1"/>
  <c r="AT43" i="1"/>
  <c r="AT42" i="1"/>
  <c r="AT41" i="1"/>
  <c r="AT40" i="1"/>
  <c r="AT39" i="1"/>
  <c r="AT38" i="1"/>
  <c r="AQ45" i="1"/>
  <c r="AQ44" i="1"/>
  <c r="AQ43" i="1"/>
  <c r="AQ42" i="1"/>
  <c r="AQ41" i="1"/>
  <c r="AQ40" i="1"/>
  <c r="AQ39" i="1"/>
  <c r="AQ38" i="1"/>
  <c r="AL45" i="1"/>
  <c r="AL44" i="1"/>
  <c r="AL43" i="1"/>
  <c r="AL42" i="1"/>
  <c r="AL41" i="1"/>
  <c r="AL40" i="1"/>
  <c r="AL39" i="1"/>
  <c r="AL38" i="1"/>
  <c r="AF45" i="1"/>
  <c r="AF44" i="1"/>
  <c r="AF43" i="1"/>
  <c r="AF42" i="1"/>
  <c r="AF41" i="1"/>
  <c r="AF40" i="1"/>
  <c r="AF39" i="1"/>
  <c r="AF38" i="1"/>
  <c r="Z45" i="1"/>
  <c r="Z44" i="1"/>
  <c r="Z43" i="1"/>
  <c r="Z42" i="1"/>
  <c r="Z41" i="1"/>
  <c r="Z40" i="1"/>
  <c r="Z39" i="1"/>
  <c r="Z38" i="1"/>
  <c r="U45" i="1"/>
  <c r="U44" i="1"/>
  <c r="U43" i="1"/>
  <c r="U42" i="1"/>
  <c r="U41" i="1"/>
  <c r="U40" i="1"/>
  <c r="U39" i="1"/>
  <c r="U38" i="1"/>
  <c r="M45" i="1"/>
  <c r="M44" i="1"/>
  <c r="M43" i="1"/>
  <c r="M42" i="1"/>
  <c r="M41" i="1"/>
  <c r="M40" i="1"/>
  <c r="M39" i="1"/>
  <c r="M38" i="1"/>
  <c r="N38" i="1"/>
  <c r="O38" i="1"/>
  <c r="P38" i="1"/>
  <c r="Q38" i="1"/>
  <c r="R38" i="1"/>
  <c r="S38" i="1"/>
  <c r="V38" i="1"/>
  <c r="W38" i="1"/>
  <c r="X38" i="1"/>
  <c r="AA38" i="1"/>
  <c r="AB38" i="1"/>
  <c r="AC38" i="1"/>
  <c r="AD38" i="1"/>
  <c r="AG38" i="1"/>
  <c r="AH38" i="1"/>
  <c r="AI38" i="1"/>
  <c r="AJ38" i="1"/>
  <c r="AM38" i="1"/>
  <c r="AN38" i="1"/>
  <c r="AO38" i="1"/>
  <c r="AR38" i="1"/>
  <c r="AU38" i="1"/>
  <c r="N39" i="1"/>
  <c r="O39" i="1"/>
  <c r="P39" i="1"/>
  <c r="Q39" i="1"/>
  <c r="R39" i="1"/>
  <c r="S39" i="1"/>
  <c r="V39" i="1"/>
  <c r="W39" i="1"/>
  <c r="X39" i="1"/>
  <c r="AA39" i="1"/>
  <c r="AB39" i="1"/>
  <c r="AC39" i="1"/>
  <c r="AD39" i="1"/>
  <c r="AG39" i="1"/>
  <c r="AH39" i="1"/>
  <c r="AI39" i="1"/>
  <c r="AJ39" i="1"/>
  <c r="AM39" i="1"/>
  <c r="AN39" i="1"/>
  <c r="AO39" i="1"/>
  <c r="AR39" i="1"/>
  <c r="AU39" i="1"/>
  <c r="N40" i="1"/>
  <c r="O40" i="1"/>
  <c r="P40" i="1"/>
  <c r="Q40" i="1"/>
  <c r="R40" i="1"/>
  <c r="S40" i="1"/>
  <c r="V40" i="1"/>
  <c r="W40" i="1"/>
  <c r="X40" i="1"/>
  <c r="AA40" i="1"/>
  <c r="AB40" i="1"/>
  <c r="AC40" i="1"/>
  <c r="AD40" i="1"/>
  <c r="AG40" i="1"/>
  <c r="AH40" i="1"/>
  <c r="AI40" i="1"/>
  <c r="AJ40" i="1"/>
  <c r="AM40" i="1"/>
  <c r="AN40" i="1"/>
  <c r="AO40" i="1"/>
  <c r="AR40" i="1"/>
  <c r="AU40" i="1"/>
  <c r="N41" i="1"/>
  <c r="O41" i="1"/>
  <c r="P41" i="1"/>
  <c r="Q41" i="1"/>
  <c r="R41" i="1"/>
  <c r="S41" i="1"/>
  <c r="V41" i="1"/>
  <c r="W41" i="1"/>
  <c r="X41" i="1"/>
  <c r="AA41" i="1"/>
  <c r="AB41" i="1"/>
  <c r="AC41" i="1"/>
  <c r="AD41" i="1"/>
  <c r="AG41" i="1"/>
  <c r="AH41" i="1"/>
  <c r="AI41" i="1"/>
  <c r="AJ41" i="1"/>
  <c r="AM41" i="1"/>
  <c r="AN41" i="1"/>
  <c r="AO41" i="1"/>
  <c r="AR41" i="1"/>
  <c r="AU41" i="1"/>
  <c r="N42" i="1"/>
  <c r="O42" i="1"/>
  <c r="P42" i="1"/>
  <c r="Q42" i="1"/>
  <c r="R42" i="1"/>
  <c r="S42" i="1"/>
  <c r="V42" i="1"/>
  <c r="W42" i="1"/>
  <c r="X42" i="1"/>
  <c r="AA42" i="1"/>
  <c r="AB42" i="1"/>
  <c r="AC42" i="1"/>
  <c r="AD42" i="1"/>
  <c r="AG42" i="1"/>
  <c r="AH42" i="1"/>
  <c r="AI42" i="1"/>
  <c r="AJ42" i="1"/>
  <c r="AM42" i="1"/>
  <c r="AN42" i="1"/>
  <c r="AO42" i="1"/>
  <c r="AR42" i="1"/>
  <c r="AU42" i="1"/>
  <c r="N43" i="1"/>
  <c r="O43" i="1"/>
  <c r="P43" i="1"/>
  <c r="Q43" i="1"/>
  <c r="R43" i="1"/>
  <c r="S43" i="1"/>
  <c r="V43" i="1"/>
  <c r="W43" i="1"/>
  <c r="X43" i="1"/>
  <c r="AA43" i="1"/>
  <c r="AB43" i="1"/>
  <c r="AC43" i="1"/>
  <c r="AD43" i="1"/>
  <c r="AG43" i="1"/>
  <c r="AH43" i="1"/>
  <c r="AI43" i="1"/>
  <c r="AJ43" i="1"/>
  <c r="AM43" i="1"/>
  <c r="AN43" i="1"/>
  <c r="AO43" i="1"/>
  <c r="AR43" i="1"/>
  <c r="AU43" i="1"/>
  <c r="N44" i="1"/>
  <c r="O44" i="1"/>
  <c r="P44" i="1"/>
  <c r="Q44" i="1"/>
  <c r="R44" i="1"/>
  <c r="S44" i="1"/>
  <c r="V44" i="1"/>
  <c r="W44" i="1"/>
  <c r="X44" i="1"/>
  <c r="AA44" i="1"/>
  <c r="AB44" i="1"/>
  <c r="AC44" i="1"/>
  <c r="AD44" i="1"/>
  <c r="AG44" i="1"/>
  <c r="AH44" i="1"/>
  <c r="AI44" i="1"/>
  <c r="AJ44" i="1"/>
  <c r="AM44" i="1"/>
  <c r="AN44" i="1"/>
  <c r="AO44" i="1"/>
  <c r="AR44" i="1"/>
  <c r="AU44" i="1"/>
  <c r="N45" i="1"/>
  <c r="O45" i="1"/>
  <c r="P45" i="1"/>
  <c r="Q45" i="1"/>
  <c r="R45" i="1"/>
  <c r="S45" i="1"/>
  <c r="V45" i="1"/>
  <c r="W45" i="1"/>
  <c r="X45" i="1"/>
  <c r="AA45" i="1"/>
  <c r="AB45" i="1"/>
  <c r="AC45" i="1"/>
  <c r="AD45" i="1"/>
  <c r="AG45" i="1"/>
  <c r="AH45" i="1"/>
  <c r="AI45" i="1"/>
  <c r="AJ45" i="1"/>
  <c r="AM45" i="1"/>
  <c r="AN45" i="1"/>
  <c r="AO45" i="1"/>
  <c r="AR45" i="1"/>
  <c r="AU45" i="1"/>
  <c r="K45" i="1"/>
  <c r="J45" i="1"/>
  <c r="I45" i="1"/>
  <c r="H45" i="1"/>
  <c r="G45" i="1"/>
  <c r="F45" i="1"/>
  <c r="E45" i="1"/>
  <c r="D45" i="1"/>
  <c r="C45" i="1"/>
  <c r="B45" i="1"/>
  <c r="K44" i="1"/>
  <c r="J44" i="1"/>
  <c r="I44" i="1"/>
  <c r="H44" i="1"/>
  <c r="G44" i="1"/>
  <c r="F44" i="1"/>
  <c r="E44" i="1"/>
  <c r="D44" i="1"/>
  <c r="C44" i="1"/>
  <c r="B44" i="1"/>
  <c r="K43" i="1"/>
  <c r="J43" i="1"/>
  <c r="I43" i="1"/>
  <c r="H43" i="1"/>
  <c r="G43" i="1"/>
  <c r="F43" i="1"/>
  <c r="E43" i="1"/>
  <c r="D43" i="1"/>
  <c r="C43" i="1"/>
  <c r="B43" i="1"/>
  <c r="K42" i="1"/>
  <c r="J42" i="1"/>
  <c r="I42" i="1"/>
  <c r="H42" i="1"/>
  <c r="G42" i="1"/>
  <c r="F42" i="1"/>
  <c r="E42" i="1"/>
  <c r="D42" i="1"/>
  <c r="C42" i="1"/>
  <c r="B42" i="1"/>
  <c r="K41" i="1"/>
  <c r="J41" i="1"/>
  <c r="I41" i="1"/>
  <c r="H41" i="1"/>
  <c r="G41" i="1"/>
  <c r="F41" i="1"/>
  <c r="E41" i="1"/>
  <c r="D41" i="1"/>
  <c r="C41" i="1"/>
  <c r="B41" i="1"/>
  <c r="K40" i="1"/>
  <c r="J40" i="1"/>
  <c r="I40" i="1"/>
  <c r="H40" i="1"/>
  <c r="G40" i="1"/>
  <c r="F40" i="1"/>
  <c r="E40" i="1"/>
  <c r="D40" i="1"/>
  <c r="C40" i="1"/>
  <c r="B40" i="1"/>
  <c r="B39" i="1"/>
  <c r="K39" i="1"/>
  <c r="J39" i="1"/>
  <c r="I39" i="1"/>
  <c r="H39" i="1"/>
  <c r="G39" i="1"/>
  <c r="F39" i="1"/>
  <c r="E39" i="1"/>
  <c r="D39" i="1"/>
  <c r="C39" i="1"/>
  <c r="D38" i="1"/>
  <c r="E38" i="1"/>
  <c r="F38" i="1"/>
  <c r="G38" i="1"/>
  <c r="H38" i="1"/>
  <c r="I38" i="1"/>
  <c r="J38" i="1"/>
  <c r="K38" i="1"/>
  <c r="C38" i="1"/>
  <c r="B38" i="1"/>
</calcChain>
</file>

<file path=xl/sharedStrings.xml><?xml version="1.0" encoding="utf-8"?>
<sst xmlns="http://schemas.openxmlformats.org/spreadsheetml/2006/main" count="456" uniqueCount="94">
  <si>
    <t>CK1</t>
  </si>
  <si>
    <t>CK2</t>
  </si>
  <si>
    <t>CK3</t>
  </si>
  <si>
    <t>CK4</t>
  </si>
  <si>
    <t>SA1</t>
  </si>
  <si>
    <t>SA2</t>
  </si>
  <si>
    <t>SA3</t>
  </si>
  <si>
    <t>SA4</t>
  </si>
  <si>
    <t>JA1</t>
  </si>
  <si>
    <t>JA2</t>
  </si>
  <si>
    <t>JA3</t>
  </si>
  <si>
    <t>JA4</t>
  </si>
  <si>
    <t>ACC1</t>
  </si>
  <si>
    <t>ACC2</t>
  </si>
  <si>
    <t>ACC3</t>
  </si>
  <si>
    <t>ACC4</t>
  </si>
  <si>
    <t>CK</t>
  </si>
  <si>
    <t>SA</t>
  </si>
  <si>
    <t>ck</t>
  </si>
  <si>
    <t>sa</t>
  </si>
  <si>
    <t>ja</t>
  </si>
  <si>
    <t>acc</t>
  </si>
  <si>
    <t>acid</t>
    <phoneticPr fontId="1" type="noConversion"/>
  </si>
  <si>
    <t>aldejhyde</t>
    <phoneticPr fontId="1" type="noConversion"/>
  </si>
  <si>
    <t>alkane</t>
    <phoneticPr fontId="1" type="noConversion"/>
  </si>
  <si>
    <t>sec. alcohol</t>
    <phoneticPr fontId="1" type="noConversion"/>
  </si>
  <si>
    <t>ketone</t>
    <phoneticPr fontId="1" type="noConversion"/>
  </si>
  <si>
    <t>primary alcohol</t>
    <phoneticPr fontId="1" type="noConversion"/>
  </si>
  <si>
    <t>branch-alcohol</t>
    <phoneticPr fontId="1" type="noConversion"/>
  </si>
  <si>
    <t>unidentified</t>
    <phoneticPr fontId="1" type="noConversion"/>
  </si>
  <si>
    <t>total wax</t>
    <phoneticPr fontId="1" type="noConversion"/>
  </si>
  <si>
    <t>alkane</t>
    <phoneticPr fontId="1" type="noConversion"/>
  </si>
  <si>
    <t>C27</t>
    <phoneticPr fontId="1" type="noConversion"/>
  </si>
  <si>
    <t>C28</t>
  </si>
  <si>
    <t>C29</t>
  </si>
  <si>
    <t>C30</t>
  </si>
  <si>
    <t>C31</t>
  </si>
  <si>
    <t>C33</t>
    <phoneticPr fontId="1" type="noConversion"/>
  </si>
  <si>
    <t>Primary alcohol</t>
    <phoneticPr fontId="1" type="noConversion"/>
  </si>
  <si>
    <t>C26</t>
    <phoneticPr fontId="1" type="noConversion"/>
  </si>
  <si>
    <t>C28</t>
    <phoneticPr fontId="1" type="noConversion"/>
  </si>
  <si>
    <t>C30</t>
    <phoneticPr fontId="1" type="noConversion"/>
  </si>
  <si>
    <t>Secondary alcohol</t>
    <phoneticPr fontId="1" type="noConversion"/>
  </si>
  <si>
    <t>C28</t>
    <phoneticPr fontId="1" type="noConversion"/>
  </si>
  <si>
    <t>C29</t>
    <phoneticPr fontId="1" type="noConversion"/>
  </si>
  <si>
    <t>C30</t>
    <phoneticPr fontId="1" type="noConversion"/>
  </si>
  <si>
    <t>C31</t>
    <phoneticPr fontId="1" type="noConversion"/>
  </si>
  <si>
    <t>Acid</t>
    <phoneticPr fontId="1" type="noConversion"/>
  </si>
  <si>
    <t>C32</t>
    <phoneticPr fontId="1" type="noConversion"/>
  </si>
  <si>
    <t>Aldehyde</t>
    <phoneticPr fontId="1" type="noConversion"/>
  </si>
  <si>
    <t>C29</t>
    <phoneticPr fontId="1" type="noConversion"/>
  </si>
  <si>
    <t>Ketone</t>
    <phoneticPr fontId="1" type="noConversion"/>
  </si>
  <si>
    <t>Branched alcohol</t>
    <phoneticPr fontId="1" type="noConversion"/>
  </si>
  <si>
    <t>C24</t>
    <phoneticPr fontId="1" type="noConversion"/>
  </si>
  <si>
    <t>ZS9</t>
    <phoneticPr fontId="1" type="noConversion"/>
  </si>
  <si>
    <t>YY19</t>
    <phoneticPr fontId="1" type="noConversion"/>
  </si>
  <si>
    <t>ZS9</t>
    <phoneticPr fontId="1" type="noConversion"/>
  </si>
  <si>
    <t>YY19</t>
    <phoneticPr fontId="1" type="noConversion"/>
  </si>
  <si>
    <t xml:space="preserve">ZS9 </t>
    <phoneticPr fontId="1" type="noConversion"/>
  </si>
  <si>
    <t xml:space="preserve">YY19 </t>
    <phoneticPr fontId="1" type="noConversion"/>
  </si>
  <si>
    <t>ZS9</t>
  </si>
  <si>
    <t>YY19</t>
  </si>
  <si>
    <t>Replicates</t>
    <phoneticPr fontId="1" type="noConversion"/>
  </si>
  <si>
    <t>Treatment</t>
    <phoneticPr fontId="1" type="noConversion"/>
  </si>
  <si>
    <t>JA</t>
    <phoneticPr fontId="1" type="noConversion"/>
  </si>
  <si>
    <t>BnCER1-1/2</t>
    <phoneticPr fontId="1" type="noConversion"/>
  </si>
  <si>
    <t>BnCER3</t>
    <phoneticPr fontId="1" type="noConversion"/>
  </si>
  <si>
    <t>BnMAH1-1/2</t>
    <phoneticPr fontId="1" type="noConversion"/>
  </si>
  <si>
    <t>BnCER4-1/2</t>
    <phoneticPr fontId="1" type="noConversion"/>
  </si>
  <si>
    <t>BnCER6-1/2</t>
    <phoneticPr fontId="1" type="noConversion"/>
  </si>
  <si>
    <t>ACC</t>
    <phoneticPr fontId="1" type="noConversion"/>
  </si>
  <si>
    <t>CK1</t>
    <phoneticPr fontId="1" type="noConversion"/>
  </si>
  <si>
    <t>JA1</t>
    <phoneticPr fontId="1" type="noConversion"/>
  </si>
  <si>
    <t>ACC1</t>
    <phoneticPr fontId="1" type="noConversion"/>
  </si>
  <si>
    <t>SA1</t>
    <phoneticPr fontId="1" type="noConversion"/>
  </si>
  <si>
    <t>ZS9</t>
    <phoneticPr fontId="1" type="noConversion"/>
  </si>
  <si>
    <t>YY19</t>
    <phoneticPr fontId="1" type="noConversion"/>
  </si>
  <si>
    <t>BnPR1</t>
    <phoneticPr fontId="1" type="noConversion"/>
  </si>
  <si>
    <t>BnPDF</t>
    <phoneticPr fontId="1" type="noConversion"/>
  </si>
  <si>
    <t>BnERF</t>
    <phoneticPr fontId="1" type="noConversion"/>
  </si>
  <si>
    <t>water loss per 15 min (%)</t>
    <phoneticPr fontId="1" type="noConversion"/>
  </si>
  <si>
    <t>ZS9</t>
    <phoneticPr fontId="1" type="noConversion"/>
  </si>
  <si>
    <t>Control</t>
    <phoneticPr fontId="1" type="noConversion"/>
  </si>
  <si>
    <t>SA</t>
    <phoneticPr fontId="1" type="noConversion"/>
  </si>
  <si>
    <t>MeJA</t>
    <phoneticPr fontId="1" type="noConversion"/>
  </si>
  <si>
    <t>ACC</t>
    <phoneticPr fontId="1" type="noConversion"/>
  </si>
  <si>
    <t>YY19</t>
    <phoneticPr fontId="1" type="noConversion"/>
  </si>
  <si>
    <t>time (min)</t>
    <phoneticPr fontId="1" type="noConversion"/>
  </si>
  <si>
    <t>CK</t>
    <phoneticPr fontId="4" type="noConversion"/>
  </si>
  <si>
    <t>SA</t>
    <phoneticPr fontId="4" type="noConversion"/>
  </si>
  <si>
    <t>MeJA</t>
    <phoneticPr fontId="4" type="noConversion"/>
  </si>
  <si>
    <t>ACC</t>
    <phoneticPr fontId="4" type="noConversion"/>
  </si>
  <si>
    <t>ZS9</t>
    <phoneticPr fontId="4" type="noConversion"/>
  </si>
  <si>
    <t>YY19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_);[Red]\(0.00\)"/>
    <numFmt numFmtId="178" formatCode="0_);[Red]\(0\)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1"/>
      <color theme="1"/>
      <name val="Times New Roman"/>
      <family val="1"/>
    </font>
    <font>
      <sz val="9"/>
      <name val="宋体"/>
      <charset val="134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177" fontId="0" fillId="0" borderId="0" xfId="0" applyNumberFormat="1" applyAlignment="1">
      <alignment horizontal="left"/>
    </xf>
    <xf numFmtId="177" fontId="3" fillId="0" borderId="0" xfId="0" applyNumberFormat="1" applyFont="1" applyAlignment="1">
      <alignment horizontal="left"/>
    </xf>
    <xf numFmtId="177" fontId="3" fillId="0" borderId="0" xfId="0" applyNumberFormat="1" applyFont="1"/>
    <xf numFmtId="177" fontId="3" fillId="0" borderId="0" xfId="0" applyNumberFormat="1" applyFont="1" applyAlignment="1">
      <alignment vertical="center"/>
    </xf>
    <xf numFmtId="177" fontId="3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/>
    </xf>
    <xf numFmtId="177" fontId="2" fillId="0" borderId="0" xfId="0" applyNumberFormat="1" applyFont="1" applyFill="1" applyBorder="1" applyAlignment="1" applyProtection="1">
      <alignment horizontal="left" vertical="center"/>
    </xf>
    <xf numFmtId="177" fontId="2" fillId="0" borderId="0" xfId="0" applyNumberFormat="1" applyFont="1" applyAlignment="1">
      <alignment horizontal="left" vertical="center"/>
    </xf>
    <xf numFmtId="177" fontId="3" fillId="0" borderId="0" xfId="0" applyNumberFormat="1" applyFont="1" applyFill="1"/>
    <xf numFmtId="177" fontId="3" fillId="0" borderId="0" xfId="0" applyNumberFormat="1" applyFont="1" applyFill="1" applyAlignment="1">
      <alignment horizontal="left"/>
    </xf>
    <xf numFmtId="176" fontId="3" fillId="0" borderId="0" xfId="0" applyNumberFormat="1" applyFont="1"/>
    <xf numFmtId="177" fontId="2" fillId="0" borderId="0" xfId="0" applyNumberFormat="1" applyFont="1"/>
    <xf numFmtId="178" fontId="3" fillId="0" borderId="0" xfId="0" applyNumberFormat="1" applyFont="1" applyAlignment="1">
      <alignment horizontal="left"/>
    </xf>
    <xf numFmtId="178" fontId="3" fillId="0" borderId="0" xfId="0" applyNumberFormat="1" applyFont="1"/>
    <xf numFmtId="177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/>
    <xf numFmtId="0" fontId="5" fillId="0" borderId="0" xfId="0" applyFont="1"/>
    <xf numFmtId="176" fontId="5" fillId="0" borderId="0" xfId="0" applyNumberFormat="1" applyFont="1"/>
    <xf numFmtId="176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ater loss'!$C$80</c:f>
              <c:strCache>
                <c:ptCount val="1"/>
              </c:strCache>
            </c:strRef>
          </c:tx>
          <c:cat>
            <c:numRef>
              <c:f>'water loss'!$B$81:$B$91</c:f>
              <c:numCache>
                <c:formatCode>0.00_ </c:formatCode>
                <c:ptCount val="11"/>
              </c:numCache>
            </c:numRef>
          </c:cat>
          <c:val>
            <c:numRef>
              <c:f>'water loss'!$C$81:$C$91</c:f>
              <c:numCache>
                <c:formatCode>0.00_ </c:formatCode>
                <c:ptCount val="11"/>
              </c:numCache>
            </c:numRef>
          </c:val>
          <c:smooth val="0"/>
        </c:ser>
        <c:ser>
          <c:idx val="1"/>
          <c:order val="1"/>
          <c:tx>
            <c:strRef>
              <c:f>'water loss'!$D$80</c:f>
              <c:strCache>
                <c:ptCount val="1"/>
              </c:strCache>
            </c:strRef>
          </c:tx>
          <c:cat>
            <c:numRef>
              <c:f>'water loss'!$B$81:$B$91</c:f>
              <c:numCache>
                <c:formatCode>0.00_ </c:formatCode>
                <c:ptCount val="11"/>
              </c:numCache>
            </c:numRef>
          </c:cat>
          <c:val>
            <c:numRef>
              <c:f>'water loss'!$D$81:$D$91</c:f>
              <c:numCache>
                <c:formatCode>0.00_ </c:formatCode>
                <c:ptCount val="11"/>
              </c:numCache>
            </c:numRef>
          </c:val>
          <c:smooth val="0"/>
        </c:ser>
        <c:ser>
          <c:idx val="2"/>
          <c:order val="2"/>
          <c:tx>
            <c:strRef>
              <c:f>'water loss'!$E$80</c:f>
              <c:strCache>
                <c:ptCount val="1"/>
              </c:strCache>
            </c:strRef>
          </c:tx>
          <c:cat>
            <c:numRef>
              <c:f>'water loss'!$B$81:$B$91</c:f>
              <c:numCache>
                <c:formatCode>0.00_ </c:formatCode>
                <c:ptCount val="11"/>
              </c:numCache>
            </c:numRef>
          </c:cat>
          <c:val>
            <c:numRef>
              <c:f>'water loss'!$E$81:$E$91</c:f>
              <c:numCache>
                <c:formatCode>0.00_ </c:formatCode>
                <c:ptCount val="11"/>
              </c:numCache>
            </c:numRef>
          </c:val>
          <c:smooth val="0"/>
        </c:ser>
        <c:ser>
          <c:idx val="3"/>
          <c:order val="3"/>
          <c:tx>
            <c:strRef>
              <c:f>'water loss'!$F$80</c:f>
              <c:strCache>
                <c:ptCount val="1"/>
              </c:strCache>
            </c:strRef>
          </c:tx>
          <c:cat>
            <c:numRef>
              <c:f>'water loss'!$B$81:$B$91</c:f>
              <c:numCache>
                <c:formatCode>0.00_ </c:formatCode>
                <c:ptCount val="11"/>
              </c:numCache>
            </c:numRef>
          </c:cat>
          <c:val>
            <c:numRef>
              <c:f>'water loss'!$F$81:$F$91</c:f>
              <c:numCache>
                <c:formatCode>0.00_ </c:formatCode>
                <c:ptCount val="11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6017152"/>
        <c:axId val="165505280"/>
      </c:lineChart>
      <c:catAx>
        <c:axId val="196017152"/>
        <c:scaling>
          <c:orientation val="minMax"/>
        </c:scaling>
        <c:delete val="0"/>
        <c:axPos val="b"/>
        <c:numFmt formatCode="0.00_ " sourceLinked="1"/>
        <c:majorTickMark val="out"/>
        <c:minorTickMark val="none"/>
        <c:tickLblPos val="nextTo"/>
        <c:crossAx val="165505280"/>
        <c:crosses val="autoZero"/>
        <c:auto val="1"/>
        <c:lblAlgn val="ctr"/>
        <c:lblOffset val="100"/>
        <c:noMultiLvlLbl val="0"/>
      </c:catAx>
      <c:valAx>
        <c:axId val="165505280"/>
        <c:scaling>
          <c:orientation val="minMax"/>
        </c:scaling>
        <c:delete val="0"/>
        <c:axPos val="l"/>
        <c:majorGridlines/>
        <c:numFmt formatCode="0.00_ " sourceLinked="1"/>
        <c:majorTickMark val="out"/>
        <c:minorTickMark val="none"/>
        <c:tickLblPos val="nextTo"/>
        <c:crossAx val="1960171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ater loss'!$G$80</c:f>
              <c:strCache>
                <c:ptCount val="1"/>
              </c:strCache>
            </c:strRef>
          </c:tx>
          <c:cat>
            <c:numRef>
              <c:f>'water loss'!$B$81:$B$91</c:f>
              <c:numCache>
                <c:formatCode>0.00_ </c:formatCode>
                <c:ptCount val="11"/>
              </c:numCache>
            </c:numRef>
          </c:cat>
          <c:val>
            <c:numRef>
              <c:f>'water loss'!$G$81:$G$91</c:f>
              <c:numCache>
                <c:formatCode>0.00_ </c:formatCode>
                <c:ptCount val="11"/>
              </c:numCache>
            </c:numRef>
          </c:val>
          <c:smooth val="0"/>
        </c:ser>
        <c:ser>
          <c:idx val="1"/>
          <c:order val="1"/>
          <c:tx>
            <c:strRef>
              <c:f>'water loss'!$H$80</c:f>
              <c:strCache>
                <c:ptCount val="1"/>
              </c:strCache>
            </c:strRef>
          </c:tx>
          <c:cat>
            <c:numRef>
              <c:f>'water loss'!$B$81:$B$91</c:f>
              <c:numCache>
                <c:formatCode>0.00_ </c:formatCode>
                <c:ptCount val="11"/>
              </c:numCache>
            </c:numRef>
          </c:cat>
          <c:val>
            <c:numRef>
              <c:f>'water loss'!$H$81:$H$91</c:f>
              <c:numCache>
                <c:formatCode>0.00_ </c:formatCode>
                <c:ptCount val="11"/>
              </c:numCache>
            </c:numRef>
          </c:val>
          <c:smooth val="0"/>
        </c:ser>
        <c:ser>
          <c:idx val="2"/>
          <c:order val="2"/>
          <c:tx>
            <c:strRef>
              <c:f>'water loss'!$I$80</c:f>
              <c:strCache>
                <c:ptCount val="1"/>
              </c:strCache>
            </c:strRef>
          </c:tx>
          <c:cat>
            <c:numRef>
              <c:f>'water loss'!$B$81:$B$91</c:f>
              <c:numCache>
                <c:formatCode>0.00_ </c:formatCode>
                <c:ptCount val="11"/>
              </c:numCache>
            </c:numRef>
          </c:cat>
          <c:val>
            <c:numRef>
              <c:f>'water loss'!$I$81:$I$91</c:f>
              <c:numCache>
                <c:formatCode>0.00_ </c:formatCode>
                <c:ptCount val="11"/>
              </c:numCache>
            </c:numRef>
          </c:val>
          <c:smooth val="0"/>
        </c:ser>
        <c:ser>
          <c:idx val="3"/>
          <c:order val="3"/>
          <c:tx>
            <c:strRef>
              <c:f>'water loss'!$J$80</c:f>
              <c:strCache>
                <c:ptCount val="1"/>
              </c:strCache>
            </c:strRef>
          </c:tx>
          <c:cat>
            <c:numRef>
              <c:f>'water loss'!$B$81:$B$91</c:f>
              <c:numCache>
                <c:formatCode>0.00_ </c:formatCode>
                <c:ptCount val="11"/>
              </c:numCache>
            </c:numRef>
          </c:cat>
          <c:val>
            <c:numRef>
              <c:f>'water loss'!$J$81:$J$91</c:f>
              <c:numCache>
                <c:formatCode>0.00_ </c:formatCode>
                <c:ptCount val="11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5628416"/>
        <c:axId val="165507584"/>
      </c:lineChart>
      <c:catAx>
        <c:axId val="165628416"/>
        <c:scaling>
          <c:orientation val="minMax"/>
        </c:scaling>
        <c:delete val="0"/>
        <c:axPos val="b"/>
        <c:numFmt formatCode="0.00_ " sourceLinked="1"/>
        <c:majorTickMark val="out"/>
        <c:minorTickMark val="none"/>
        <c:tickLblPos val="nextTo"/>
        <c:crossAx val="165507584"/>
        <c:crosses val="autoZero"/>
        <c:auto val="1"/>
        <c:lblAlgn val="ctr"/>
        <c:lblOffset val="100"/>
        <c:noMultiLvlLbl val="0"/>
      </c:catAx>
      <c:valAx>
        <c:axId val="165507584"/>
        <c:scaling>
          <c:orientation val="minMax"/>
        </c:scaling>
        <c:delete val="0"/>
        <c:axPos val="l"/>
        <c:majorGridlines/>
        <c:numFmt formatCode="0.00_ " sourceLinked="1"/>
        <c:majorTickMark val="out"/>
        <c:minorTickMark val="none"/>
        <c:tickLblPos val="nextTo"/>
        <c:crossAx val="1656284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7700</xdr:colOff>
      <xdr:row>91</xdr:row>
      <xdr:rowOff>157162</xdr:rowOff>
    </xdr:from>
    <xdr:to>
      <xdr:col>7</xdr:col>
      <xdr:colOff>419100</xdr:colOff>
      <xdr:row>106</xdr:row>
      <xdr:rowOff>4286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9525</xdr:colOff>
      <xdr:row>92</xdr:row>
      <xdr:rowOff>4762</xdr:rowOff>
    </xdr:from>
    <xdr:to>
      <xdr:col>14</xdr:col>
      <xdr:colOff>466725</xdr:colOff>
      <xdr:row>106</xdr:row>
      <xdr:rowOff>80962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78"/>
  <sheetViews>
    <sheetView workbookViewId="0">
      <selection activeCell="G15" sqref="G15"/>
    </sheetView>
  </sheetViews>
  <sheetFormatPr defaultRowHeight="15" x14ac:dyDescent="0.25"/>
  <cols>
    <col min="1" max="11" width="9" style="3"/>
    <col min="12" max="12" width="9.5" style="3" bestFit="1" customWidth="1"/>
    <col min="13" max="24" width="9" style="3"/>
    <col min="25" max="25" width="9.5" style="3" bestFit="1" customWidth="1"/>
    <col min="26" max="26" width="9.125" style="3" bestFit="1" customWidth="1"/>
    <col min="27" max="28" width="9.5" style="3" bestFit="1" customWidth="1"/>
    <col min="29" max="29" width="9" style="3"/>
    <col min="30" max="33" width="9.125" style="3" bestFit="1" customWidth="1"/>
    <col min="34" max="280" width="9" style="3"/>
    <col min="281" max="281" width="9.5" style="3" bestFit="1" customWidth="1"/>
    <col min="282" max="282" width="9.125" style="3" bestFit="1" customWidth="1"/>
    <col min="283" max="284" width="9.5" style="3" bestFit="1" customWidth="1"/>
    <col min="285" max="285" width="9" style="3"/>
    <col min="286" max="289" width="9.125" style="3" bestFit="1" customWidth="1"/>
    <col min="290" max="536" width="9" style="3"/>
    <col min="537" max="537" width="9.5" style="3" bestFit="1" customWidth="1"/>
    <col min="538" max="538" width="9.125" style="3" bestFit="1" customWidth="1"/>
    <col min="539" max="540" width="9.5" style="3" bestFit="1" customWidth="1"/>
    <col min="541" max="541" width="9" style="3"/>
    <col min="542" max="545" width="9.125" style="3" bestFit="1" customWidth="1"/>
    <col min="546" max="792" width="9" style="3"/>
    <col min="793" max="793" width="9.5" style="3" bestFit="1" customWidth="1"/>
    <col min="794" max="794" width="9.125" style="3" bestFit="1" customWidth="1"/>
    <col min="795" max="796" width="9.5" style="3" bestFit="1" customWidth="1"/>
    <col min="797" max="797" width="9" style="3"/>
    <col min="798" max="801" width="9.125" style="3" bestFit="1" customWidth="1"/>
    <col min="802" max="1048" width="9" style="3"/>
    <col min="1049" max="1049" width="9.5" style="3" bestFit="1" customWidth="1"/>
    <col min="1050" max="1050" width="9.125" style="3" bestFit="1" customWidth="1"/>
    <col min="1051" max="1052" width="9.5" style="3" bestFit="1" customWidth="1"/>
    <col min="1053" max="1053" width="9" style="3"/>
    <col min="1054" max="1057" width="9.125" style="3" bestFit="1" customWidth="1"/>
    <col min="1058" max="1304" width="9" style="3"/>
    <col min="1305" max="1305" width="9.5" style="3" bestFit="1" customWidth="1"/>
    <col min="1306" max="1306" width="9.125" style="3" bestFit="1" customWidth="1"/>
    <col min="1307" max="1308" width="9.5" style="3" bestFit="1" customWidth="1"/>
    <col min="1309" max="1309" width="9" style="3"/>
    <col min="1310" max="1313" width="9.125" style="3" bestFit="1" customWidth="1"/>
    <col min="1314" max="1560" width="9" style="3"/>
    <col min="1561" max="1561" width="9.5" style="3" bestFit="1" customWidth="1"/>
    <col min="1562" max="1562" width="9.125" style="3" bestFit="1" customWidth="1"/>
    <col min="1563" max="1564" width="9.5" style="3" bestFit="1" customWidth="1"/>
    <col min="1565" max="1565" width="9" style="3"/>
    <col min="1566" max="1569" width="9.125" style="3" bestFit="1" customWidth="1"/>
    <col min="1570" max="1816" width="9" style="3"/>
    <col min="1817" max="1817" width="9.5" style="3" bestFit="1" customWidth="1"/>
    <col min="1818" max="1818" width="9.125" style="3" bestFit="1" customWidth="1"/>
    <col min="1819" max="1820" width="9.5" style="3" bestFit="1" customWidth="1"/>
    <col min="1821" max="1821" width="9" style="3"/>
    <col min="1822" max="1825" width="9.125" style="3" bestFit="1" customWidth="1"/>
    <col min="1826" max="2072" width="9" style="3"/>
    <col min="2073" max="2073" width="9.5" style="3" bestFit="1" customWidth="1"/>
    <col min="2074" max="2074" width="9.125" style="3" bestFit="1" customWidth="1"/>
    <col min="2075" max="2076" width="9.5" style="3" bestFit="1" customWidth="1"/>
    <col min="2077" max="2077" width="9" style="3"/>
    <col min="2078" max="2081" width="9.125" style="3" bestFit="1" customWidth="1"/>
    <col min="2082" max="2328" width="9" style="3"/>
    <col min="2329" max="2329" width="9.5" style="3" bestFit="1" customWidth="1"/>
    <col min="2330" max="2330" width="9.125" style="3" bestFit="1" customWidth="1"/>
    <col min="2331" max="2332" width="9.5" style="3" bestFit="1" customWidth="1"/>
    <col min="2333" max="2333" width="9" style="3"/>
    <col min="2334" max="2337" width="9.125" style="3" bestFit="1" customWidth="1"/>
    <col min="2338" max="2584" width="9" style="3"/>
    <col min="2585" max="2585" width="9.5" style="3" bestFit="1" customWidth="1"/>
    <col min="2586" max="2586" width="9.125" style="3" bestFit="1" customWidth="1"/>
    <col min="2587" max="2588" width="9.5" style="3" bestFit="1" customWidth="1"/>
    <col min="2589" max="2589" width="9" style="3"/>
    <col min="2590" max="2593" width="9.125" style="3" bestFit="1" customWidth="1"/>
    <col min="2594" max="2840" width="9" style="3"/>
    <col min="2841" max="2841" width="9.5" style="3" bestFit="1" customWidth="1"/>
    <col min="2842" max="2842" width="9.125" style="3" bestFit="1" customWidth="1"/>
    <col min="2843" max="2844" width="9.5" style="3" bestFit="1" customWidth="1"/>
    <col min="2845" max="2845" width="9" style="3"/>
    <col min="2846" max="2849" width="9.125" style="3" bestFit="1" customWidth="1"/>
    <col min="2850" max="3096" width="9" style="3"/>
    <col min="3097" max="3097" width="9.5" style="3" bestFit="1" customWidth="1"/>
    <col min="3098" max="3098" width="9.125" style="3" bestFit="1" customWidth="1"/>
    <col min="3099" max="3100" width="9.5" style="3" bestFit="1" customWidth="1"/>
    <col min="3101" max="3101" width="9" style="3"/>
    <col min="3102" max="3105" width="9.125" style="3" bestFit="1" customWidth="1"/>
    <col min="3106" max="3352" width="9" style="3"/>
    <col min="3353" max="3353" width="9.5" style="3" bestFit="1" customWidth="1"/>
    <col min="3354" max="3354" width="9.125" style="3" bestFit="1" customWidth="1"/>
    <col min="3355" max="3356" width="9.5" style="3" bestFit="1" customWidth="1"/>
    <col min="3357" max="3357" width="9" style="3"/>
    <col min="3358" max="3361" width="9.125" style="3" bestFit="1" customWidth="1"/>
    <col min="3362" max="3608" width="9" style="3"/>
    <col min="3609" max="3609" width="9.5" style="3" bestFit="1" customWidth="1"/>
    <col min="3610" max="3610" width="9.125" style="3" bestFit="1" customWidth="1"/>
    <col min="3611" max="3612" width="9.5" style="3" bestFit="1" customWidth="1"/>
    <col min="3613" max="3613" width="9" style="3"/>
    <col min="3614" max="3617" width="9.125" style="3" bestFit="1" customWidth="1"/>
    <col min="3618" max="3864" width="9" style="3"/>
    <col min="3865" max="3865" width="9.5" style="3" bestFit="1" customWidth="1"/>
    <col min="3866" max="3866" width="9.125" style="3" bestFit="1" customWidth="1"/>
    <col min="3867" max="3868" width="9.5" style="3" bestFit="1" customWidth="1"/>
    <col min="3869" max="3869" width="9" style="3"/>
    <col min="3870" max="3873" width="9.125" style="3" bestFit="1" customWidth="1"/>
    <col min="3874" max="4120" width="9" style="3"/>
    <col min="4121" max="4121" width="9.5" style="3" bestFit="1" customWidth="1"/>
    <col min="4122" max="4122" width="9.125" style="3" bestFit="1" customWidth="1"/>
    <col min="4123" max="4124" width="9.5" style="3" bestFit="1" customWidth="1"/>
    <col min="4125" max="4125" width="9" style="3"/>
    <col min="4126" max="4129" width="9.125" style="3" bestFit="1" customWidth="1"/>
    <col min="4130" max="4376" width="9" style="3"/>
    <col min="4377" max="4377" width="9.5" style="3" bestFit="1" customWidth="1"/>
    <col min="4378" max="4378" width="9.125" style="3" bestFit="1" customWidth="1"/>
    <col min="4379" max="4380" width="9.5" style="3" bestFit="1" customWidth="1"/>
    <col min="4381" max="4381" width="9" style="3"/>
    <col min="4382" max="4385" width="9.125" style="3" bestFit="1" customWidth="1"/>
    <col min="4386" max="4632" width="9" style="3"/>
    <col min="4633" max="4633" width="9.5" style="3" bestFit="1" customWidth="1"/>
    <col min="4634" max="4634" width="9.125" style="3" bestFit="1" customWidth="1"/>
    <col min="4635" max="4636" width="9.5" style="3" bestFit="1" customWidth="1"/>
    <col min="4637" max="4637" width="9" style="3"/>
    <col min="4638" max="4641" width="9.125" style="3" bestFit="1" customWidth="1"/>
    <col min="4642" max="4888" width="9" style="3"/>
    <col min="4889" max="4889" width="9.5" style="3" bestFit="1" customWidth="1"/>
    <col min="4890" max="4890" width="9.125" style="3" bestFit="1" customWidth="1"/>
    <col min="4891" max="4892" width="9.5" style="3" bestFit="1" customWidth="1"/>
    <col min="4893" max="4893" width="9" style="3"/>
    <col min="4894" max="4897" width="9.125" style="3" bestFit="1" customWidth="1"/>
    <col min="4898" max="5144" width="9" style="3"/>
    <col min="5145" max="5145" width="9.5" style="3" bestFit="1" customWidth="1"/>
    <col min="5146" max="5146" width="9.125" style="3" bestFit="1" customWidth="1"/>
    <col min="5147" max="5148" width="9.5" style="3" bestFit="1" customWidth="1"/>
    <col min="5149" max="5149" width="9" style="3"/>
    <col min="5150" max="5153" width="9.125" style="3" bestFit="1" customWidth="1"/>
    <col min="5154" max="5400" width="9" style="3"/>
    <col min="5401" max="5401" width="9.5" style="3" bestFit="1" customWidth="1"/>
    <col min="5402" max="5402" width="9.125" style="3" bestFit="1" customWidth="1"/>
    <col min="5403" max="5404" width="9.5" style="3" bestFit="1" customWidth="1"/>
    <col min="5405" max="5405" width="9" style="3"/>
    <col min="5406" max="5409" width="9.125" style="3" bestFit="1" customWidth="1"/>
    <col min="5410" max="5656" width="9" style="3"/>
    <col min="5657" max="5657" width="9.5" style="3" bestFit="1" customWidth="1"/>
    <col min="5658" max="5658" width="9.125" style="3" bestFit="1" customWidth="1"/>
    <col min="5659" max="5660" width="9.5" style="3" bestFit="1" customWidth="1"/>
    <col min="5661" max="5661" width="9" style="3"/>
    <col min="5662" max="5665" width="9.125" style="3" bestFit="1" customWidth="1"/>
    <col min="5666" max="5912" width="9" style="3"/>
    <col min="5913" max="5913" width="9.5" style="3" bestFit="1" customWidth="1"/>
    <col min="5914" max="5914" width="9.125" style="3" bestFit="1" customWidth="1"/>
    <col min="5915" max="5916" width="9.5" style="3" bestFit="1" customWidth="1"/>
    <col min="5917" max="5917" width="9" style="3"/>
    <col min="5918" max="5921" width="9.125" style="3" bestFit="1" customWidth="1"/>
    <col min="5922" max="6168" width="9" style="3"/>
    <col min="6169" max="6169" width="9.5" style="3" bestFit="1" customWidth="1"/>
    <col min="6170" max="6170" width="9.125" style="3" bestFit="1" customWidth="1"/>
    <col min="6171" max="6172" width="9.5" style="3" bestFit="1" customWidth="1"/>
    <col min="6173" max="6173" width="9" style="3"/>
    <col min="6174" max="6177" width="9.125" style="3" bestFit="1" customWidth="1"/>
    <col min="6178" max="6424" width="9" style="3"/>
    <col min="6425" max="6425" width="9.5" style="3" bestFit="1" customWidth="1"/>
    <col min="6426" max="6426" width="9.125" style="3" bestFit="1" customWidth="1"/>
    <col min="6427" max="6428" width="9.5" style="3" bestFit="1" customWidth="1"/>
    <col min="6429" max="6429" width="9" style="3"/>
    <col min="6430" max="6433" width="9.125" style="3" bestFit="1" customWidth="1"/>
    <col min="6434" max="6680" width="9" style="3"/>
    <col min="6681" max="6681" width="9.5" style="3" bestFit="1" customWidth="1"/>
    <col min="6682" max="6682" width="9.125" style="3" bestFit="1" customWidth="1"/>
    <col min="6683" max="6684" width="9.5" style="3" bestFit="1" customWidth="1"/>
    <col min="6685" max="6685" width="9" style="3"/>
    <col min="6686" max="6689" width="9.125" style="3" bestFit="1" customWidth="1"/>
    <col min="6690" max="6936" width="9" style="3"/>
    <col min="6937" max="6937" width="9.5" style="3" bestFit="1" customWidth="1"/>
    <col min="6938" max="6938" width="9.125" style="3" bestFit="1" customWidth="1"/>
    <col min="6939" max="6940" width="9.5" style="3" bestFit="1" customWidth="1"/>
    <col min="6941" max="6941" width="9" style="3"/>
    <col min="6942" max="6945" width="9.125" style="3" bestFit="1" customWidth="1"/>
    <col min="6946" max="7192" width="9" style="3"/>
    <col min="7193" max="7193" width="9.5" style="3" bestFit="1" customWidth="1"/>
    <col min="7194" max="7194" width="9.125" style="3" bestFit="1" customWidth="1"/>
    <col min="7195" max="7196" width="9.5" style="3" bestFit="1" customWidth="1"/>
    <col min="7197" max="7197" width="9" style="3"/>
    <col min="7198" max="7201" width="9.125" style="3" bestFit="1" customWidth="1"/>
    <col min="7202" max="7448" width="9" style="3"/>
    <col min="7449" max="7449" width="9.5" style="3" bestFit="1" customWidth="1"/>
    <col min="7450" max="7450" width="9.125" style="3" bestFit="1" customWidth="1"/>
    <col min="7451" max="7452" width="9.5" style="3" bestFit="1" customWidth="1"/>
    <col min="7453" max="7453" width="9" style="3"/>
    <col min="7454" max="7457" width="9.125" style="3" bestFit="1" customWidth="1"/>
    <col min="7458" max="7704" width="9" style="3"/>
    <col min="7705" max="7705" width="9.5" style="3" bestFit="1" customWidth="1"/>
    <col min="7706" max="7706" width="9.125" style="3" bestFit="1" customWidth="1"/>
    <col min="7707" max="7708" width="9.5" style="3" bestFit="1" customWidth="1"/>
    <col min="7709" max="7709" width="9" style="3"/>
    <col min="7710" max="7713" width="9.125" style="3" bestFit="1" customWidth="1"/>
    <col min="7714" max="7960" width="9" style="3"/>
    <col min="7961" max="7961" width="9.5" style="3" bestFit="1" customWidth="1"/>
    <col min="7962" max="7962" width="9.125" style="3" bestFit="1" customWidth="1"/>
    <col min="7963" max="7964" width="9.5" style="3" bestFit="1" customWidth="1"/>
    <col min="7965" max="7965" width="9" style="3"/>
    <col min="7966" max="7969" width="9.125" style="3" bestFit="1" customWidth="1"/>
    <col min="7970" max="8216" width="9" style="3"/>
    <col min="8217" max="8217" width="9.5" style="3" bestFit="1" customWidth="1"/>
    <col min="8218" max="8218" width="9.125" style="3" bestFit="1" customWidth="1"/>
    <col min="8219" max="8220" width="9.5" style="3" bestFit="1" customWidth="1"/>
    <col min="8221" max="8221" width="9" style="3"/>
    <col min="8222" max="8225" width="9.125" style="3" bestFit="1" customWidth="1"/>
    <col min="8226" max="8472" width="9" style="3"/>
    <col min="8473" max="8473" width="9.5" style="3" bestFit="1" customWidth="1"/>
    <col min="8474" max="8474" width="9.125" style="3" bestFit="1" customWidth="1"/>
    <col min="8475" max="8476" width="9.5" style="3" bestFit="1" customWidth="1"/>
    <col min="8477" max="8477" width="9" style="3"/>
    <col min="8478" max="8481" width="9.125" style="3" bestFit="1" customWidth="1"/>
    <col min="8482" max="8728" width="9" style="3"/>
    <col min="8729" max="8729" width="9.5" style="3" bestFit="1" customWidth="1"/>
    <col min="8730" max="8730" width="9.125" style="3" bestFit="1" customWidth="1"/>
    <col min="8731" max="8732" width="9.5" style="3" bestFit="1" customWidth="1"/>
    <col min="8733" max="8733" width="9" style="3"/>
    <col min="8734" max="8737" width="9.125" style="3" bestFit="1" customWidth="1"/>
    <col min="8738" max="8984" width="9" style="3"/>
    <col min="8985" max="8985" width="9.5" style="3" bestFit="1" customWidth="1"/>
    <col min="8986" max="8986" width="9.125" style="3" bestFit="1" customWidth="1"/>
    <col min="8987" max="8988" width="9.5" style="3" bestFit="1" customWidth="1"/>
    <col min="8989" max="8989" width="9" style="3"/>
    <col min="8990" max="8993" width="9.125" style="3" bestFit="1" customWidth="1"/>
    <col min="8994" max="9240" width="9" style="3"/>
    <col min="9241" max="9241" width="9.5" style="3" bestFit="1" customWidth="1"/>
    <col min="9242" max="9242" width="9.125" style="3" bestFit="1" customWidth="1"/>
    <col min="9243" max="9244" width="9.5" style="3" bestFit="1" customWidth="1"/>
    <col min="9245" max="9245" width="9" style="3"/>
    <col min="9246" max="9249" width="9.125" style="3" bestFit="1" customWidth="1"/>
    <col min="9250" max="9496" width="9" style="3"/>
    <col min="9497" max="9497" width="9.5" style="3" bestFit="1" customWidth="1"/>
    <col min="9498" max="9498" width="9.125" style="3" bestFit="1" customWidth="1"/>
    <col min="9499" max="9500" width="9.5" style="3" bestFit="1" customWidth="1"/>
    <col min="9501" max="9501" width="9" style="3"/>
    <col min="9502" max="9505" width="9.125" style="3" bestFit="1" customWidth="1"/>
    <col min="9506" max="9752" width="9" style="3"/>
    <col min="9753" max="9753" width="9.5" style="3" bestFit="1" customWidth="1"/>
    <col min="9754" max="9754" width="9.125" style="3" bestFit="1" customWidth="1"/>
    <col min="9755" max="9756" width="9.5" style="3" bestFit="1" customWidth="1"/>
    <col min="9757" max="9757" width="9" style="3"/>
    <col min="9758" max="9761" width="9.125" style="3" bestFit="1" customWidth="1"/>
    <col min="9762" max="10008" width="9" style="3"/>
    <col min="10009" max="10009" width="9.5" style="3" bestFit="1" customWidth="1"/>
    <col min="10010" max="10010" width="9.125" style="3" bestFit="1" customWidth="1"/>
    <col min="10011" max="10012" width="9.5" style="3" bestFit="1" customWidth="1"/>
    <col min="10013" max="10013" width="9" style="3"/>
    <col min="10014" max="10017" width="9.125" style="3" bestFit="1" customWidth="1"/>
    <col min="10018" max="10264" width="9" style="3"/>
    <col min="10265" max="10265" width="9.5" style="3" bestFit="1" customWidth="1"/>
    <col min="10266" max="10266" width="9.125" style="3" bestFit="1" customWidth="1"/>
    <col min="10267" max="10268" width="9.5" style="3" bestFit="1" customWidth="1"/>
    <col min="10269" max="10269" width="9" style="3"/>
    <col min="10270" max="10273" width="9.125" style="3" bestFit="1" customWidth="1"/>
    <col min="10274" max="10520" width="9" style="3"/>
    <col min="10521" max="10521" width="9.5" style="3" bestFit="1" customWidth="1"/>
    <col min="10522" max="10522" width="9.125" style="3" bestFit="1" customWidth="1"/>
    <col min="10523" max="10524" width="9.5" style="3" bestFit="1" customWidth="1"/>
    <col min="10525" max="10525" width="9" style="3"/>
    <col min="10526" max="10529" width="9.125" style="3" bestFit="1" customWidth="1"/>
    <col min="10530" max="10776" width="9" style="3"/>
    <col min="10777" max="10777" width="9.5" style="3" bestFit="1" customWidth="1"/>
    <col min="10778" max="10778" width="9.125" style="3" bestFit="1" customWidth="1"/>
    <col min="10779" max="10780" width="9.5" style="3" bestFit="1" customWidth="1"/>
    <col min="10781" max="10781" width="9" style="3"/>
    <col min="10782" max="10785" width="9.125" style="3" bestFit="1" customWidth="1"/>
    <col min="10786" max="11032" width="9" style="3"/>
    <col min="11033" max="11033" width="9.5" style="3" bestFit="1" customWidth="1"/>
    <col min="11034" max="11034" width="9.125" style="3" bestFit="1" customWidth="1"/>
    <col min="11035" max="11036" width="9.5" style="3" bestFit="1" customWidth="1"/>
    <col min="11037" max="11037" width="9" style="3"/>
    <col min="11038" max="11041" width="9.125" style="3" bestFit="1" customWidth="1"/>
    <col min="11042" max="11288" width="9" style="3"/>
    <col min="11289" max="11289" width="9.5" style="3" bestFit="1" customWidth="1"/>
    <col min="11290" max="11290" width="9.125" style="3" bestFit="1" customWidth="1"/>
    <col min="11291" max="11292" width="9.5" style="3" bestFit="1" customWidth="1"/>
    <col min="11293" max="11293" width="9" style="3"/>
    <col min="11294" max="11297" width="9.125" style="3" bestFit="1" customWidth="1"/>
    <col min="11298" max="11544" width="9" style="3"/>
    <col min="11545" max="11545" width="9.5" style="3" bestFit="1" customWidth="1"/>
    <col min="11546" max="11546" width="9.125" style="3" bestFit="1" customWidth="1"/>
    <col min="11547" max="11548" width="9.5" style="3" bestFit="1" customWidth="1"/>
    <col min="11549" max="11549" width="9" style="3"/>
    <col min="11550" max="11553" width="9.125" style="3" bestFit="1" customWidth="1"/>
    <col min="11554" max="11800" width="9" style="3"/>
    <col min="11801" max="11801" width="9.5" style="3" bestFit="1" customWidth="1"/>
    <col min="11802" max="11802" width="9.125" style="3" bestFit="1" customWidth="1"/>
    <col min="11803" max="11804" width="9.5" style="3" bestFit="1" customWidth="1"/>
    <col min="11805" max="11805" width="9" style="3"/>
    <col min="11806" max="11809" width="9.125" style="3" bestFit="1" customWidth="1"/>
    <col min="11810" max="12056" width="9" style="3"/>
    <col min="12057" max="12057" width="9.5" style="3" bestFit="1" customWidth="1"/>
    <col min="12058" max="12058" width="9.125" style="3" bestFit="1" customWidth="1"/>
    <col min="12059" max="12060" width="9.5" style="3" bestFit="1" customWidth="1"/>
    <col min="12061" max="12061" width="9" style="3"/>
    <col min="12062" max="12065" width="9.125" style="3" bestFit="1" customWidth="1"/>
    <col min="12066" max="12312" width="9" style="3"/>
    <col min="12313" max="12313" width="9.5" style="3" bestFit="1" customWidth="1"/>
    <col min="12314" max="12314" width="9.125" style="3" bestFit="1" customWidth="1"/>
    <col min="12315" max="12316" width="9.5" style="3" bestFit="1" customWidth="1"/>
    <col min="12317" max="12317" width="9" style="3"/>
    <col min="12318" max="12321" width="9.125" style="3" bestFit="1" customWidth="1"/>
    <col min="12322" max="12568" width="9" style="3"/>
    <col min="12569" max="12569" width="9.5" style="3" bestFit="1" customWidth="1"/>
    <col min="12570" max="12570" width="9.125" style="3" bestFit="1" customWidth="1"/>
    <col min="12571" max="12572" width="9.5" style="3" bestFit="1" customWidth="1"/>
    <col min="12573" max="12573" width="9" style="3"/>
    <col min="12574" max="12577" width="9.125" style="3" bestFit="1" customWidth="1"/>
    <col min="12578" max="12824" width="9" style="3"/>
    <col min="12825" max="12825" width="9.5" style="3" bestFit="1" customWidth="1"/>
    <col min="12826" max="12826" width="9.125" style="3" bestFit="1" customWidth="1"/>
    <col min="12827" max="12828" width="9.5" style="3" bestFit="1" customWidth="1"/>
    <col min="12829" max="12829" width="9" style="3"/>
    <col min="12830" max="12833" width="9.125" style="3" bestFit="1" customWidth="1"/>
    <col min="12834" max="13080" width="9" style="3"/>
    <col min="13081" max="13081" width="9.5" style="3" bestFit="1" customWidth="1"/>
    <col min="13082" max="13082" width="9.125" style="3" bestFit="1" customWidth="1"/>
    <col min="13083" max="13084" width="9.5" style="3" bestFit="1" customWidth="1"/>
    <col min="13085" max="13085" width="9" style="3"/>
    <col min="13086" max="13089" width="9.125" style="3" bestFit="1" customWidth="1"/>
    <col min="13090" max="13336" width="9" style="3"/>
    <col min="13337" max="13337" width="9.5" style="3" bestFit="1" customWidth="1"/>
    <col min="13338" max="13338" width="9.125" style="3" bestFit="1" customWidth="1"/>
    <col min="13339" max="13340" width="9.5" style="3" bestFit="1" customWidth="1"/>
    <col min="13341" max="13341" width="9" style="3"/>
    <col min="13342" max="13345" width="9.125" style="3" bestFit="1" customWidth="1"/>
    <col min="13346" max="13592" width="9" style="3"/>
    <col min="13593" max="13593" width="9.5" style="3" bestFit="1" customWidth="1"/>
    <col min="13594" max="13594" width="9.125" style="3" bestFit="1" customWidth="1"/>
    <col min="13595" max="13596" width="9.5" style="3" bestFit="1" customWidth="1"/>
    <col min="13597" max="13597" width="9" style="3"/>
    <col min="13598" max="13601" width="9.125" style="3" bestFit="1" customWidth="1"/>
    <col min="13602" max="13848" width="9" style="3"/>
    <col min="13849" max="13849" width="9.5" style="3" bestFit="1" customWidth="1"/>
    <col min="13850" max="13850" width="9.125" style="3" bestFit="1" customWidth="1"/>
    <col min="13851" max="13852" width="9.5" style="3" bestFit="1" customWidth="1"/>
    <col min="13853" max="13853" width="9" style="3"/>
    <col min="13854" max="13857" width="9.125" style="3" bestFit="1" customWidth="1"/>
    <col min="13858" max="14104" width="9" style="3"/>
    <col min="14105" max="14105" width="9.5" style="3" bestFit="1" customWidth="1"/>
    <col min="14106" max="14106" width="9.125" style="3" bestFit="1" customWidth="1"/>
    <col min="14107" max="14108" width="9.5" style="3" bestFit="1" customWidth="1"/>
    <col min="14109" max="14109" width="9" style="3"/>
    <col min="14110" max="14113" width="9.125" style="3" bestFit="1" customWidth="1"/>
    <col min="14114" max="14360" width="9" style="3"/>
    <col min="14361" max="14361" width="9.5" style="3" bestFit="1" customWidth="1"/>
    <col min="14362" max="14362" width="9.125" style="3" bestFit="1" customWidth="1"/>
    <col min="14363" max="14364" width="9.5" style="3" bestFit="1" customWidth="1"/>
    <col min="14365" max="14365" width="9" style="3"/>
    <col min="14366" max="14369" width="9.125" style="3" bestFit="1" customWidth="1"/>
    <col min="14370" max="14616" width="9" style="3"/>
    <col min="14617" max="14617" width="9.5" style="3" bestFit="1" customWidth="1"/>
    <col min="14618" max="14618" width="9.125" style="3" bestFit="1" customWidth="1"/>
    <col min="14619" max="14620" width="9.5" style="3" bestFit="1" customWidth="1"/>
    <col min="14621" max="14621" width="9" style="3"/>
    <col min="14622" max="14625" width="9.125" style="3" bestFit="1" customWidth="1"/>
    <col min="14626" max="14872" width="9" style="3"/>
    <col min="14873" max="14873" width="9.5" style="3" bestFit="1" customWidth="1"/>
    <col min="14874" max="14874" width="9.125" style="3" bestFit="1" customWidth="1"/>
    <col min="14875" max="14876" width="9.5" style="3" bestFit="1" customWidth="1"/>
    <col min="14877" max="14877" width="9" style="3"/>
    <col min="14878" max="14881" width="9.125" style="3" bestFit="1" customWidth="1"/>
    <col min="14882" max="15128" width="9" style="3"/>
    <col min="15129" max="15129" width="9.5" style="3" bestFit="1" customWidth="1"/>
    <col min="15130" max="15130" width="9.125" style="3" bestFit="1" customWidth="1"/>
    <col min="15131" max="15132" width="9.5" style="3" bestFit="1" customWidth="1"/>
    <col min="15133" max="15133" width="9" style="3"/>
    <col min="15134" max="15137" width="9.125" style="3" bestFit="1" customWidth="1"/>
    <col min="15138" max="15384" width="9" style="3"/>
    <col min="15385" max="15385" width="9.5" style="3" bestFit="1" customWidth="1"/>
    <col min="15386" max="15386" width="9.125" style="3" bestFit="1" customWidth="1"/>
    <col min="15387" max="15388" width="9.5" style="3" bestFit="1" customWidth="1"/>
    <col min="15389" max="15389" width="9" style="3"/>
    <col min="15390" max="15393" width="9.125" style="3" bestFit="1" customWidth="1"/>
    <col min="15394" max="15640" width="9" style="3"/>
    <col min="15641" max="15641" width="9.5" style="3" bestFit="1" customWidth="1"/>
    <col min="15642" max="15642" width="9.125" style="3" bestFit="1" customWidth="1"/>
    <col min="15643" max="15644" width="9.5" style="3" bestFit="1" customWidth="1"/>
    <col min="15645" max="15645" width="9" style="3"/>
    <col min="15646" max="15649" width="9.125" style="3" bestFit="1" customWidth="1"/>
    <col min="15650" max="15896" width="9" style="3"/>
    <col min="15897" max="15897" width="9.5" style="3" bestFit="1" customWidth="1"/>
    <col min="15898" max="15898" width="9.125" style="3" bestFit="1" customWidth="1"/>
    <col min="15899" max="15900" width="9.5" style="3" bestFit="1" customWidth="1"/>
    <col min="15901" max="15901" width="9" style="3"/>
    <col min="15902" max="15905" width="9.125" style="3" bestFit="1" customWidth="1"/>
    <col min="15906" max="16152" width="9" style="3"/>
    <col min="16153" max="16153" width="9.5" style="3" bestFit="1" customWidth="1"/>
    <col min="16154" max="16154" width="9.125" style="3" bestFit="1" customWidth="1"/>
    <col min="16155" max="16156" width="9.5" style="3" bestFit="1" customWidth="1"/>
    <col min="16157" max="16157" width="9" style="3"/>
    <col min="16158" max="16161" width="9.125" style="3" bestFit="1" customWidth="1"/>
    <col min="16162" max="16384" width="9" style="3"/>
  </cols>
  <sheetData>
    <row r="1" spans="1:47" x14ac:dyDescent="0.25">
      <c r="N1" s="15" t="s">
        <v>31</v>
      </c>
      <c r="O1" s="15"/>
      <c r="P1" s="15"/>
      <c r="Q1" s="15"/>
      <c r="R1" s="15"/>
      <c r="S1" s="15"/>
      <c r="V1" s="15" t="s">
        <v>38</v>
      </c>
      <c r="W1" s="15"/>
      <c r="X1" s="15"/>
      <c r="AA1" s="15" t="s">
        <v>42</v>
      </c>
      <c r="AB1" s="15"/>
      <c r="AC1" s="15"/>
      <c r="AD1" s="15"/>
      <c r="AG1" s="15" t="s">
        <v>47</v>
      </c>
      <c r="AH1" s="15"/>
      <c r="AI1" s="15"/>
      <c r="AJ1" s="15"/>
      <c r="AM1" s="15" t="s">
        <v>49</v>
      </c>
      <c r="AN1" s="15"/>
      <c r="AO1" s="15"/>
      <c r="AR1" s="3" t="s">
        <v>51</v>
      </c>
      <c r="AU1" s="3" t="s">
        <v>52</v>
      </c>
    </row>
    <row r="2" spans="1:47" x14ac:dyDescent="0.25">
      <c r="C2" s="3" t="s">
        <v>22</v>
      </c>
      <c r="D2" s="3" t="s">
        <v>23</v>
      </c>
      <c r="E2" s="3" t="s">
        <v>24</v>
      </c>
      <c r="F2" s="3" t="s">
        <v>25</v>
      </c>
      <c r="G2" s="3" t="s">
        <v>26</v>
      </c>
      <c r="H2" s="3" t="s">
        <v>27</v>
      </c>
      <c r="I2" s="3" t="s">
        <v>28</v>
      </c>
      <c r="J2" s="3" t="s">
        <v>29</v>
      </c>
      <c r="K2" s="3" t="s">
        <v>30</v>
      </c>
      <c r="N2" s="3" t="s">
        <v>32</v>
      </c>
      <c r="O2" s="3" t="s">
        <v>33</v>
      </c>
      <c r="P2" s="3" t="s">
        <v>34</v>
      </c>
      <c r="Q2" s="3" t="s">
        <v>35</v>
      </c>
      <c r="R2" s="3" t="s">
        <v>36</v>
      </c>
      <c r="S2" s="3" t="s">
        <v>37</v>
      </c>
      <c r="V2" s="3" t="s">
        <v>39</v>
      </c>
      <c r="W2" s="3" t="s">
        <v>40</v>
      </c>
      <c r="X2" s="3" t="s">
        <v>41</v>
      </c>
      <c r="AA2" s="3" t="s">
        <v>43</v>
      </c>
      <c r="AB2" s="3" t="s">
        <v>44</v>
      </c>
      <c r="AC2" s="3" t="s">
        <v>45</v>
      </c>
      <c r="AD2" s="3" t="s">
        <v>46</v>
      </c>
      <c r="AG2" s="3" t="s">
        <v>39</v>
      </c>
      <c r="AH2" s="3" t="s">
        <v>40</v>
      </c>
      <c r="AI2" s="3" t="s">
        <v>41</v>
      </c>
      <c r="AJ2" s="3" t="s">
        <v>48</v>
      </c>
      <c r="AM2" s="3" t="s">
        <v>40</v>
      </c>
      <c r="AN2" s="3" t="s">
        <v>50</v>
      </c>
      <c r="AO2" s="3" t="s">
        <v>41</v>
      </c>
      <c r="AR2" s="3" t="s">
        <v>50</v>
      </c>
      <c r="AU2" s="3" t="s">
        <v>53</v>
      </c>
    </row>
    <row r="3" spans="1:47" x14ac:dyDescent="0.25">
      <c r="A3" s="3" t="s">
        <v>56</v>
      </c>
      <c r="B3" s="3" t="s">
        <v>0</v>
      </c>
      <c r="C3" s="3">
        <v>8.5919982456294175E-2</v>
      </c>
      <c r="D3" s="3">
        <v>0.40049462899358046</v>
      </c>
      <c r="E3" s="3">
        <v>9.5379862283867105</v>
      </c>
      <c r="F3" s="3">
        <v>4.53871824929886</v>
      </c>
      <c r="G3" s="3">
        <v>2.4226239530381695</v>
      </c>
      <c r="H3" s="3">
        <v>0.17777968169445627</v>
      </c>
      <c r="I3" s="3">
        <v>0.31832939497642049</v>
      </c>
      <c r="J3" s="3">
        <v>0.36253004146936435</v>
      </c>
      <c r="K3" s="3">
        <v>17.844382160313856</v>
      </c>
      <c r="L3" s="3" t="s">
        <v>58</v>
      </c>
      <c r="M3" s="3" t="s">
        <v>0</v>
      </c>
      <c r="N3" s="3">
        <v>5.8434381231780054E-2</v>
      </c>
      <c r="O3" s="3">
        <v>4.9054218129749215E-2</v>
      </c>
      <c r="P3" s="3">
        <v>8.0413092433289766</v>
      </c>
      <c r="Q3" s="3">
        <v>9.7136281773086128E-2</v>
      </c>
      <c r="R3" s="3">
        <v>1.2423574235977002</v>
      </c>
      <c r="S3" s="3">
        <v>4.9694680325418156E-2</v>
      </c>
      <c r="U3" s="3" t="s">
        <v>0</v>
      </c>
      <c r="V3" s="3">
        <v>5.2416618289396954E-3</v>
      </c>
      <c r="W3" s="3">
        <v>0.15108541045433743</v>
      </c>
      <c r="X3" s="3">
        <v>2.145260941117913E-2</v>
      </c>
      <c r="Z3" s="3" t="s">
        <v>0</v>
      </c>
      <c r="AA3" s="3">
        <v>0.20055406315218638</v>
      </c>
      <c r="AB3" s="3">
        <v>4.0880770984115555</v>
      </c>
      <c r="AC3" s="3">
        <v>0.24366396145163191</v>
      </c>
      <c r="AD3" s="3">
        <v>6.4231262834859347E-3</v>
      </c>
      <c r="AF3" s="3" t="s">
        <v>0</v>
      </c>
      <c r="AG3" s="3">
        <v>1.1588539950366156E-2</v>
      </c>
      <c r="AH3" s="3">
        <v>3.0407333900027284E-2</v>
      </c>
      <c r="AI3" s="3">
        <v>5.2812997494789606E-2</v>
      </c>
      <c r="AJ3" s="3">
        <v>8.0000000000000002E-3</v>
      </c>
      <c r="AL3" s="3" t="s">
        <v>0</v>
      </c>
      <c r="AM3" s="3">
        <v>8.8306972376800852E-2</v>
      </c>
      <c r="AN3" s="3">
        <v>3.7798067631988598E-2</v>
      </c>
      <c r="AO3" s="3">
        <v>0.12184451249546098</v>
      </c>
      <c r="AQ3" s="3" t="s">
        <v>0</v>
      </c>
      <c r="AR3" s="3">
        <v>2.4226239530381695</v>
      </c>
      <c r="AT3" s="3" t="s">
        <v>0</v>
      </c>
      <c r="AU3" s="3">
        <v>0.31832939497642049</v>
      </c>
    </row>
    <row r="4" spans="1:47" x14ac:dyDescent="0.25">
      <c r="B4" s="3" t="s">
        <v>1</v>
      </c>
      <c r="C4" s="3">
        <v>6.3401352476512796E-2</v>
      </c>
      <c r="D4" s="3">
        <v>0.32251017200717869</v>
      </c>
      <c r="E4" s="3">
        <v>10.048014281659695</v>
      </c>
      <c r="F4" s="3">
        <v>4.954756614767259</v>
      </c>
      <c r="G4" s="3">
        <v>2.3653933211487383</v>
      </c>
      <c r="H4" s="3">
        <v>0.19859649293663553</v>
      </c>
      <c r="I4" s="3">
        <v>0.38095595121794812</v>
      </c>
      <c r="J4" s="3">
        <v>0.46371672020454541</v>
      </c>
      <c r="K4" s="3">
        <v>18.797344906418513</v>
      </c>
      <c r="M4" s="3" t="s">
        <v>1</v>
      </c>
      <c r="N4" s="3">
        <v>5.4438544992032822E-2</v>
      </c>
      <c r="O4" s="3">
        <v>5.0382715039878741E-2</v>
      </c>
      <c r="P4" s="3">
        <v>8.4960948041429933</v>
      </c>
      <c r="Q4" s="3">
        <v>0.10938301152212875</v>
      </c>
      <c r="R4" s="3">
        <v>1.2830069045180601</v>
      </c>
      <c r="S4" s="3">
        <v>5.4708301444600656E-2</v>
      </c>
      <c r="U4" s="3" t="s">
        <v>1</v>
      </c>
      <c r="V4" s="3">
        <v>3.1396963007064402E-3</v>
      </c>
      <c r="W4" s="3">
        <v>0.17981953729313668</v>
      </c>
      <c r="X4" s="3">
        <v>1.563725934279241E-2</v>
      </c>
      <c r="Z4" s="3" t="s">
        <v>1</v>
      </c>
      <c r="AA4" s="3">
        <v>0.21844881265023569</v>
      </c>
      <c r="AB4" s="3">
        <v>4.3992194838398504</v>
      </c>
      <c r="AC4" s="3">
        <v>0.32956784355937963</v>
      </c>
      <c r="AD4" s="3">
        <v>7.5204747177933908E-3</v>
      </c>
      <c r="AF4" s="3" t="s">
        <v>1</v>
      </c>
      <c r="AG4" s="3">
        <v>1.0152764388418797E-2</v>
      </c>
      <c r="AH4" s="3">
        <v>2.5461980113044898E-2</v>
      </c>
      <c r="AI4" s="3">
        <v>4.7786607975049043E-2</v>
      </c>
      <c r="AJ4" s="3">
        <v>8.0000000000000002E-3</v>
      </c>
      <c r="AL4" s="3" t="s">
        <v>1</v>
      </c>
      <c r="AM4" s="3">
        <v>9.0220809742276573E-2</v>
      </c>
      <c r="AN4" s="3">
        <v>2.7578071725110939E-2</v>
      </c>
      <c r="AO4" s="3">
        <v>0.1495551470895693</v>
      </c>
      <c r="AQ4" s="3" t="s">
        <v>1</v>
      </c>
      <c r="AR4" s="3">
        <v>2.3653933211487383</v>
      </c>
      <c r="AT4" s="3" t="s">
        <v>1</v>
      </c>
      <c r="AU4" s="3">
        <v>0.38095595121794812</v>
      </c>
    </row>
    <row r="5" spans="1:47" x14ac:dyDescent="0.25">
      <c r="B5" s="3" t="s">
        <v>2</v>
      </c>
      <c r="C5" s="3">
        <v>9.938247629031273E-2</v>
      </c>
      <c r="D5" s="3">
        <v>0.53752124810206448</v>
      </c>
      <c r="E5" s="3">
        <v>9.105401922423173</v>
      </c>
      <c r="F5" s="3">
        <v>3.9373872648705404</v>
      </c>
      <c r="G5" s="3">
        <v>2.5193914811958913</v>
      </c>
      <c r="H5" s="3">
        <v>0.15688847309365117</v>
      </c>
      <c r="I5" s="3">
        <v>0.30397748817267156</v>
      </c>
      <c r="J5" s="3">
        <v>0.3243553665692675</v>
      </c>
      <c r="K5" s="3">
        <v>16.984305720717572</v>
      </c>
      <c r="M5" s="3" t="s">
        <v>2</v>
      </c>
      <c r="N5" s="3">
        <v>6.5585419535507769E-2</v>
      </c>
      <c r="O5" s="3">
        <v>5.2843280192484021E-2</v>
      </c>
      <c r="P5" s="3">
        <v>7.4903675298296761</v>
      </c>
      <c r="Q5" s="3">
        <v>0.10608561690973349</v>
      </c>
      <c r="R5" s="3">
        <v>1.3374892099492897</v>
      </c>
      <c r="S5" s="3">
        <v>5.3030866006483109E-2</v>
      </c>
      <c r="U5" s="3" t="s">
        <v>2</v>
      </c>
      <c r="V5" s="3">
        <v>1.0450475469965281E-2</v>
      </c>
      <c r="W5" s="3">
        <v>0.12612799098141617</v>
      </c>
      <c r="X5" s="3">
        <v>2.0310006642269691E-2</v>
      </c>
      <c r="Z5" s="3" t="s">
        <v>2</v>
      </c>
      <c r="AA5" s="3">
        <v>0.17868080001960038</v>
      </c>
      <c r="AB5" s="3">
        <v>3.5559227221456116</v>
      </c>
      <c r="AC5" s="3">
        <v>0.19261028504412533</v>
      </c>
      <c r="AD5" s="3">
        <v>1.0173457661203198E-2</v>
      </c>
      <c r="AF5" s="3" t="s">
        <v>2</v>
      </c>
      <c r="AG5" s="3">
        <v>1.4804843286589342E-2</v>
      </c>
      <c r="AH5" s="3">
        <v>2.8409935717410174E-2</v>
      </c>
      <c r="AI5" s="3">
        <v>6.2834363952979866E-2</v>
      </c>
      <c r="AJ5" s="3">
        <v>0.01</v>
      </c>
      <c r="AL5" s="3" t="s">
        <v>2</v>
      </c>
      <c r="AM5" s="3">
        <v>9.0696034029192255E-2</v>
      </c>
      <c r="AN5" s="3">
        <v>4.9655486127281205E-2</v>
      </c>
      <c r="AO5" s="3">
        <v>6.7011932014970077E-2</v>
      </c>
      <c r="AQ5" s="3" t="s">
        <v>2</v>
      </c>
      <c r="AR5" s="3">
        <v>2.5193914811958913</v>
      </c>
      <c r="AT5" s="3" t="s">
        <v>2</v>
      </c>
      <c r="AU5" s="3">
        <v>0.30397748817267156</v>
      </c>
    </row>
    <row r="6" spans="1:47" x14ac:dyDescent="0.25">
      <c r="B6" s="3" t="s">
        <v>3</v>
      </c>
      <c r="C6" s="3">
        <v>9.4976118602057014E-2</v>
      </c>
      <c r="D6" s="3">
        <v>0.34145246687149827</v>
      </c>
      <c r="E6" s="3">
        <v>9.4605424810772654</v>
      </c>
      <c r="F6" s="3">
        <v>4.7240108682587794</v>
      </c>
      <c r="G6" s="3">
        <v>2.3830870567698796</v>
      </c>
      <c r="H6" s="3">
        <v>0.17785407905308215</v>
      </c>
      <c r="I6" s="3">
        <v>0.27005474553864178</v>
      </c>
      <c r="J6" s="3">
        <v>0.29951803763428009</v>
      </c>
      <c r="K6" s="3">
        <v>17.75149585380548</v>
      </c>
      <c r="M6" s="3" t="s">
        <v>3</v>
      </c>
      <c r="N6" s="3">
        <v>5.5279179167799564E-2</v>
      </c>
      <c r="O6" s="3">
        <v>4.3936659156884897E-2</v>
      </c>
      <c r="P6" s="3">
        <v>8.137465396014262</v>
      </c>
      <c r="Q6" s="3">
        <v>7.5940216887396148E-2</v>
      </c>
      <c r="R6" s="3">
        <v>1.106576156325751</v>
      </c>
      <c r="S6" s="3">
        <v>4.1344873525170696E-2</v>
      </c>
      <c r="U6" s="3" t="s">
        <v>3</v>
      </c>
      <c r="V6" s="3">
        <v>2.1348137161473651E-3</v>
      </c>
      <c r="W6" s="3">
        <v>0.14730870308845948</v>
      </c>
      <c r="X6" s="3">
        <v>2.8410562248475296E-2</v>
      </c>
      <c r="Z6" s="3" t="s">
        <v>3</v>
      </c>
      <c r="AA6" s="3">
        <v>0.2045325767867231</v>
      </c>
      <c r="AB6" s="3">
        <v>4.3090890892492046</v>
      </c>
      <c r="AC6" s="3">
        <v>0.20881375575139069</v>
      </c>
      <c r="AD6" s="3">
        <v>1.5754464714612141E-3</v>
      </c>
      <c r="AF6" s="3" t="s">
        <v>3</v>
      </c>
      <c r="AG6" s="3">
        <v>9.8080121760903295E-3</v>
      </c>
      <c r="AH6" s="3">
        <v>3.7350085869626785E-2</v>
      </c>
      <c r="AI6" s="3">
        <v>4.7818020556339901E-2</v>
      </c>
      <c r="AJ6" s="3">
        <v>6.0000000000000001E-3</v>
      </c>
      <c r="AL6" s="3" t="s">
        <v>3</v>
      </c>
      <c r="AM6" s="3">
        <v>8.4004073358933701E-2</v>
      </c>
      <c r="AN6" s="3">
        <v>3.6160645043573657E-2</v>
      </c>
      <c r="AO6" s="3">
        <v>0.14896645838184361</v>
      </c>
      <c r="AQ6" s="3" t="s">
        <v>3</v>
      </c>
      <c r="AR6" s="3">
        <v>2.3830870567698796</v>
      </c>
      <c r="AT6" s="3" t="s">
        <v>3</v>
      </c>
      <c r="AU6" s="3">
        <v>0.27005474553864178</v>
      </c>
    </row>
    <row r="7" spans="1:47" x14ac:dyDescent="0.25">
      <c r="B7" s="3" t="s">
        <v>4</v>
      </c>
      <c r="C7" s="3">
        <v>0.12165234450972164</v>
      </c>
      <c r="D7" s="3">
        <v>0.78118533760676168</v>
      </c>
      <c r="E7" s="3">
        <v>9.7865738819319024</v>
      </c>
      <c r="F7" s="3">
        <v>1.9455936265577778</v>
      </c>
      <c r="G7" s="3">
        <v>3.7837648879155723</v>
      </c>
      <c r="H7" s="3">
        <v>0.11867039831749629</v>
      </c>
      <c r="I7" s="3">
        <v>0.17603542597795643</v>
      </c>
      <c r="J7" s="3">
        <v>0.18632296914281188</v>
      </c>
      <c r="K7" s="3">
        <v>16.899798871960005</v>
      </c>
      <c r="M7" s="3" t="s">
        <v>4</v>
      </c>
      <c r="N7" s="3">
        <v>7.1666712946191868E-2</v>
      </c>
      <c r="O7" s="3">
        <v>4.438300805834363E-2</v>
      </c>
      <c r="P7" s="3">
        <v>7.616364771260125</v>
      </c>
      <c r="Q7" s="3">
        <v>0.10594726500032792</v>
      </c>
      <c r="R7" s="3">
        <v>1.8918492430443272</v>
      </c>
      <c r="S7" s="3">
        <v>5.6362881622587305E-2</v>
      </c>
      <c r="U7" s="3" t="s">
        <v>4</v>
      </c>
      <c r="V7" s="3">
        <v>2.9327866744916421E-2</v>
      </c>
      <c r="W7" s="3">
        <v>7.2964684816554243E-2</v>
      </c>
      <c r="X7" s="3">
        <v>1.6377846756025639E-2</v>
      </c>
      <c r="Z7" s="3" t="s">
        <v>4</v>
      </c>
      <c r="AA7" s="3">
        <v>0.18389874874957846</v>
      </c>
      <c r="AB7" s="3">
        <v>1.6887603367611679</v>
      </c>
      <c r="AC7" s="3">
        <v>6.4639855874517177E-2</v>
      </c>
      <c r="AD7" s="3">
        <v>8.2946851725142906E-3</v>
      </c>
      <c r="AF7" s="3" t="s">
        <v>4</v>
      </c>
      <c r="AG7" s="3">
        <v>2.94983578923496E-2</v>
      </c>
      <c r="AH7" s="3">
        <v>3.38818990486984E-2</v>
      </c>
      <c r="AI7" s="3">
        <v>5.8272087568673622E-2</v>
      </c>
      <c r="AJ7" s="3">
        <v>0.01</v>
      </c>
      <c r="AL7" s="3" t="s">
        <v>4</v>
      </c>
      <c r="AM7" s="3">
        <v>2.3804830684038967E-2</v>
      </c>
      <c r="AN7" s="3">
        <v>2.3825814032223894E-2</v>
      </c>
      <c r="AO7" s="3">
        <v>0.68590306482605101</v>
      </c>
      <c r="AQ7" s="3" t="s">
        <v>4</v>
      </c>
      <c r="AR7" s="3">
        <v>3.7837648879155723</v>
      </c>
      <c r="AT7" s="3" t="s">
        <v>4</v>
      </c>
      <c r="AU7" s="3">
        <v>0.17603542597795643</v>
      </c>
    </row>
    <row r="8" spans="1:47" x14ac:dyDescent="0.25">
      <c r="B8" s="3" t="s">
        <v>5</v>
      </c>
      <c r="C8" s="3">
        <v>0.12548959047686684</v>
      </c>
      <c r="D8" s="3">
        <v>0.79907056469435489</v>
      </c>
      <c r="E8" s="3">
        <v>8.2979875717824676</v>
      </c>
      <c r="F8" s="3">
        <v>1.638708340019231</v>
      </c>
      <c r="G8" s="3">
        <v>3.1750298754951238</v>
      </c>
      <c r="H8" s="3">
        <v>9.6456821429263803E-2</v>
      </c>
      <c r="I8" s="3">
        <v>0.1915258408701036</v>
      </c>
      <c r="J8" s="3">
        <v>0.21245154905168201</v>
      </c>
      <c r="K8" s="3">
        <v>14.536720153819093</v>
      </c>
      <c r="M8" s="3" t="s">
        <v>5</v>
      </c>
      <c r="N8" s="3">
        <v>6.2636820218446035E-2</v>
      </c>
      <c r="O8" s="3">
        <v>4.0485351452447124E-2</v>
      </c>
      <c r="P8" s="3">
        <v>6.3992128953125658</v>
      </c>
      <c r="Q8" s="3">
        <v>9.072764856192149E-2</v>
      </c>
      <c r="R8" s="3">
        <v>1.653101763961172</v>
      </c>
      <c r="S8" s="3">
        <v>5.1823092275914376E-2</v>
      </c>
      <c r="U8" s="3" t="s">
        <v>5</v>
      </c>
      <c r="V8" s="3">
        <v>2.1000643526680074E-2</v>
      </c>
      <c r="W8" s="3">
        <v>6.0097313821663771E-2</v>
      </c>
      <c r="X8" s="3">
        <v>1.5358864080919946E-2</v>
      </c>
      <c r="Z8" s="3" t="s">
        <v>5</v>
      </c>
      <c r="AA8" s="3">
        <v>0.15313407323950071</v>
      </c>
      <c r="AB8" s="3">
        <v>1.4276558252196214</v>
      </c>
      <c r="AC8" s="3">
        <v>4.7469064377121478E-2</v>
      </c>
      <c r="AD8" s="3">
        <v>1.0449377182987538E-2</v>
      </c>
      <c r="AF8" s="3" t="s">
        <v>5</v>
      </c>
      <c r="AG8" s="3">
        <v>2.1252487000349402E-2</v>
      </c>
      <c r="AH8" s="3">
        <v>3.5402914193771597E-2</v>
      </c>
      <c r="AI8" s="3">
        <v>6.8834189282745817E-2</v>
      </c>
      <c r="AJ8" s="3">
        <v>1.4999999999999999E-2</v>
      </c>
      <c r="AL8" s="3" t="s">
        <v>5</v>
      </c>
      <c r="AM8" s="3">
        <v>1.4496534896419432E-2</v>
      </c>
      <c r="AN8" s="3">
        <v>1.683155963656011E-2</v>
      </c>
      <c r="AO8" s="3">
        <v>0.73407935088825516</v>
      </c>
      <c r="AQ8" s="3" t="s">
        <v>5</v>
      </c>
      <c r="AR8" s="3">
        <v>3.1750298754951238</v>
      </c>
      <c r="AT8" s="3" t="s">
        <v>5</v>
      </c>
      <c r="AU8" s="3">
        <v>0.1915258408701036</v>
      </c>
    </row>
    <row r="9" spans="1:47" x14ac:dyDescent="0.25">
      <c r="B9" s="3" t="s">
        <v>6</v>
      </c>
      <c r="C9" s="3">
        <v>9.2087585312627923E-2</v>
      </c>
      <c r="D9" s="3">
        <v>0.67457728152219798</v>
      </c>
      <c r="E9" s="3">
        <v>9.7461421423335306</v>
      </c>
      <c r="F9" s="3">
        <v>1.2286472136288371</v>
      </c>
      <c r="G9" s="3">
        <v>3.6129861959411658</v>
      </c>
      <c r="H9" s="3">
        <v>0.14374092012234263</v>
      </c>
      <c r="I9" s="3">
        <v>0.13039435377350686</v>
      </c>
      <c r="J9" s="3">
        <v>0.20815621569442219</v>
      </c>
      <c r="K9" s="3">
        <v>15.836731908328632</v>
      </c>
      <c r="M9" s="3" t="s">
        <v>6</v>
      </c>
      <c r="N9" s="3">
        <v>4.8354845573278439E-2</v>
      </c>
      <c r="O9" s="3">
        <v>6.1942475322006536E-2</v>
      </c>
      <c r="P9" s="3">
        <v>7.6860759876920266</v>
      </c>
      <c r="Q9" s="3">
        <v>9.1205157094573816E-2</v>
      </c>
      <c r="R9" s="3">
        <v>1.8191005175667831</v>
      </c>
      <c r="S9" s="3">
        <v>3.9463159084861615E-2</v>
      </c>
      <c r="U9" s="3" t="s">
        <v>6</v>
      </c>
      <c r="V9" s="3">
        <v>1.9843982375666067E-2</v>
      </c>
      <c r="W9" s="3">
        <v>0.11393274462333301</v>
      </c>
      <c r="X9" s="3">
        <v>9.9641931233435434E-3</v>
      </c>
      <c r="Z9" s="3" t="s">
        <v>6</v>
      </c>
      <c r="AA9" s="3">
        <v>0.19909172977079953</v>
      </c>
      <c r="AB9" s="3">
        <v>0.95947754951980746</v>
      </c>
      <c r="AC9" s="3">
        <v>6.2608157486829297E-2</v>
      </c>
      <c r="AD9" s="3">
        <v>7.4697768514007268E-3</v>
      </c>
      <c r="AF9" s="3" t="s">
        <v>6</v>
      </c>
      <c r="AG9" s="3">
        <v>2.8623468675102098E-2</v>
      </c>
      <c r="AH9" s="3">
        <v>3.4577840709447097E-2</v>
      </c>
      <c r="AI9" s="3">
        <v>2.888627592807879E-2</v>
      </c>
      <c r="AJ9" s="3">
        <v>8.9999999999999993E-3</v>
      </c>
      <c r="AL9" s="3" t="s">
        <v>6</v>
      </c>
      <c r="AM9" s="3">
        <v>2.0550727280435277E-2</v>
      </c>
      <c r="AN9" s="3">
        <v>1.4482909214907511E-2</v>
      </c>
      <c r="AO9" s="3">
        <v>0.61057782659704019</v>
      </c>
      <c r="AQ9" s="3" t="s">
        <v>6</v>
      </c>
      <c r="AR9" s="3">
        <v>3.6129861959411658</v>
      </c>
      <c r="AT9" s="3" t="s">
        <v>6</v>
      </c>
      <c r="AU9" s="3">
        <v>0.13039435377350686</v>
      </c>
    </row>
    <row r="10" spans="1:47" x14ac:dyDescent="0.25">
      <c r="B10" s="3" t="s">
        <v>7</v>
      </c>
      <c r="C10" s="3">
        <v>0.10943411724238086</v>
      </c>
      <c r="D10" s="3">
        <v>0.63557417462020693</v>
      </c>
      <c r="E10" s="3">
        <v>8.1199599914403553</v>
      </c>
      <c r="F10" s="3">
        <v>1.7748281223148028</v>
      </c>
      <c r="G10" s="3">
        <v>3.2067438616273027</v>
      </c>
      <c r="H10" s="3">
        <v>0.10842456908159161</v>
      </c>
      <c r="I10" s="3">
        <v>0.14506590020801066</v>
      </c>
      <c r="J10" s="3">
        <v>0.20782368246629984</v>
      </c>
      <c r="K10" s="3">
        <v>14.30785441900095</v>
      </c>
      <c r="M10" s="3" t="s">
        <v>7</v>
      </c>
      <c r="N10" s="3">
        <v>5.9177742396713258E-2</v>
      </c>
      <c r="O10" s="3">
        <v>5.332137350928489E-2</v>
      </c>
      <c r="P10" s="3">
        <v>6.2977774857991813</v>
      </c>
      <c r="Q10" s="3">
        <v>9.5094430400047142E-2</v>
      </c>
      <c r="R10" s="3">
        <v>1.5657209904610707</v>
      </c>
      <c r="S10" s="3">
        <v>4.8867968874057414E-2</v>
      </c>
      <c r="U10" s="3" t="s">
        <v>7</v>
      </c>
      <c r="V10" s="3">
        <v>2.7114276220256965E-2</v>
      </c>
      <c r="W10" s="3">
        <v>6.6557299308808063E-2</v>
      </c>
      <c r="X10" s="3">
        <v>1.4752993552526589E-2</v>
      </c>
      <c r="Z10" s="3" t="s">
        <v>7</v>
      </c>
      <c r="AA10" s="3">
        <v>0.11699875801564852</v>
      </c>
      <c r="AB10" s="3">
        <v>1.594317720510545</v>
      </c>
      <c r="AC10" s="3">
        <v>4.9359084490083568E-2</v>
      </c>
      <c r="AD10" s="3">
        <v>1.4152559298525791E-2</v>
      </c>
      <c r="AF10" s="3" t="s">
        <v>7</v>
      </c>
      <c r="AG10" s="3">
        <v>2.78752026156503E-2</v>
      </c>
      <c r="AH10" s="3">
        <v>2.5845535470730902E-2</v>
      </c>
      <c r="AI10" s="3">
        <v>5.571337915599963E-2</v>
      </c>
      <c r="AJ10" s="3">
        <v>0.01</v>
      </c>
      <c r="AL10" s="3" t="s">
        <v>7</v>
      </c>
      <c r="AM10" s="3">
        <v>1.633323649707728E-2</v>
      </c>
      <c r="AN10" s="3">
        <v>1.6066599161995151E-2</v>
      </c>
      <c r="AO10" s="3">
        <v>0.57104114063714417</v>
      </c>
      <c r="AQ10" s="3" t="s">
        <v>7</v>
      </c>
      <c r="AR10" s="3">
        <v>3.2067438616273027</v>
      </c>
      <c r="AT10" s="3" t="s">
        <v>7</v>
      </c>
      <c r="AU10" s="3">
        <v>0.14506590020801066</v>
      </c>
    </row>
    <row r="11" spans="1:47" x14ac:dyDescent="0.25">
      <c r="B11" s="3" t="s">
        <v>8</v>
      </c>
      <c r="C11" s="3">
        <v>0.11837000793706104</v>
      </c>
      <c r="D11" s="3">
        <v>1.1143812919122047</v>
      </c>
      <c r="E11" s="3">
        <v>10.353883705142353</v>
      </c>
      <c r="F11" s="3">
        <v>1.2865998962727445</v>
      </c>
      <c r="G11" s="3">
        <v>3.7840653934535307</v>
      </c>
      <c r="H11" s="3">
        <v>0.11597081392638947</v>
      </c>
      <c r="I11" s="3">
        <v>0.21015388460923659</v>
      </c>
      <c r="J11" s="3">
        <v>0.21342637700565964</v>
      </c>
      <c r="K11" s="3">
        <v>17.196851370259179</v>
      </c>
      <c r="M11" s="3" t="s">
        <v>8</v>
      </c>
      <c r="N11" s="3">
        <v>6.7878580732890728E-2</v>
      </c>
      <c r="O11" s="3">
        <v>5.1834838010606857E-2</v>
      </c>
      <c r="P11" s="3">
        <v>7.9090064387435053</v>
      </c>
      <c r="Q11" s="3">
        <v>0.11457543943142476</v>
      </c>
      <c r="R11" s="3">
        <v>2.1609067456711908</v>
      </c>
      <c r="S11" s="3">
        <v>4.9681662552734721E-2</v>
      </c>
      <c r="U11" s="3" t="s">
        <v>8</v>
      </c>
      <c r="V11" s="3">
        <v>1.7415159526023787E-2</v>
      </c>
      <c r="W11" s="3">
        <v>8.3355044163323275E-2</v>
      </c>
      <c r="X11" s="3">
        <v>1.5200610237042422E-2</v>
      </c>
      <c r="Z11" s="3" t="s">
        <v>8</v>
      </c>
      <c r="AA11" s="3">
        <v>0.18293368305193941</v>
      </c>
      <c r="AB11" s="3">
        <v>1.0355318688437514</v>
      </c>
      <c r="AC11" s="3">
        <v>6.3846191361465021E-2</v>
      </c>
      <c r="AD11" s="3">
        <v>4.2881530155887389E-3</v>
      </c>
      <c r="AF11" s="3" t="s">
        <v>8</v>
      </c>
      <c r="AG11" s="3">
        <v>2.3182028125126101E-2</v>
      </c>
      <c r="AH11" s="3">
        <v>3.3176080125210103E-2</v>
      </c>
      <c r="AI11" s="3">
        <v>6.2011899686724839E-2</v>
      </c>
      <c r="AJ11" s="3">
        <v>1.2E-2</v>
      </c>
      <c r="AL11" s="3" t="s">
        <v>8</v>
      </c>
      <c r="AM11" s="3">
        <v>1.3921217291333896E-2</v>
      </c>
      <c r="AN11" s="3">
        <v>2.4881065584808116E-2</v>
      </c>
      <c r="AO11" s="3">
        <v>1.0258168778664465</v>
      </c>
      <c r="AQ11" s="3" t="s">
        <v>8</v>
      </c>
      <c r="AR11" s="3">
        <v>3.7840653934535307</v>
      </c>
      <c r="AT11" s="3" t="s">
        <v>8</v>
      </c>
      <c r="AU11" s="3">
        <v>0.21015388460923659</v>
      </c>
    </row>
    <row r="12" spans="1:47" x14ac:dyDescent="0.25">
      <c r="B12" s="3" t="s">
        <v>9</v>
      </c>
      <c r="C12" s="3">
        <v>0.13885757837269774</v>
      </c>
      <c r="D12" s="3">
        <v>1.0395202820761291</v>
      </c>
      <c r="E12" s="3">
        <v>8.4342774336160993</v>
      </c>
      <c r="F12" s="3">
        <v>1.4093134160239189</v>
      </c>
      <c r="G12" s="3">
        <v>2.6531388243723235</v>
      </c>
      <c r="H12" s="3">
        <v>9.0605295700165261E-2</v>
      </c>
      <c r="I12" s="3">
        <v>0.24459452078383837</v>
      </c>
      <c r="J12" s="3">
        <v>0.30553447134946105</v>
      </c>
      <c r="K12" s="3">
        <v>14.315841822294631</v>
      </c>
      <c r="M12" s="3" t="s">
        <v>9</v>
      </c>
      <c r="N12" s="3">
        <v>0.10023025406442554</v>
      </c>
      <c r="O12" s="3">
        <v>4.8113018698651817E-2</v>
      </c>
      <c r="P12" s="3">
        <v>6.3960961568548109</v>
      </c>
      <c r="Q12" s="3">
        <v>0.11016286196627223</v>
      </c>
      <c r="R12" s="3">
        <v>1.7226372673988595</v>
      </c>
      <c r="S12" s="3">
        <v>5.703787463307794E-2</v>
      </c>
      <c r="U12" s="3" t="s">
        <v>9</v>
      </c>
      <c r="V12" s="3">
        <v>1.455056111406571E-2</v>
      </c>
      <c r="W12" s="3">
        <v>5.841923759748522E-2</v>
      </c>
      <c r="X12" s="3">
        <v>1.7635496988614323E-2</v>
      </c>
      <c r="Z12" s="3" t="s">
        <v>9</v>
      </c>
      <c r="AA12" s="3">
        <v>0.1459962571873733</v>
      </c>
      <c r="AB12" s="3">
        <v>1.2190964064241137</v>
      </c>
      <c r="AC12" s="3">
        <v>4.1230216818191383E-2</v>
      </c>
      <c r="AD12" s="3">
        <v>2.9905355942408175E-3</v>
      </c>
      <c r="AF12" s="3" t="s">
        <v>9</v>
      </c>
      <c r="AG12" s="3">
        <v>2.2892280308553777E-2</v>
      </c>
      <c r="AH12" s="3">
        <v>3.1040749341515961E-2</v>
      </c>
      <c r="AI12" s="3">
        <v>8.4924548722628002E-2</v>
      </c>
      <c r="AJ12" s="3">
        <v>8.0000000000000002E-3</v>
      </c>
      <c r="AL12" s="3" t="s">
        <v>9</v>
      </c>
      <c r="AM12" s="3">
        <v>6.1972521234765427E-3</v>
      </c>
      <c r="AN12" s="3">
        <v>2.2068929838114888E-2</v>
      </c>
      <c r="AO12" s="3">
        <v>0.96711624043830802</v>
      </c>
      <c r="AQ12" s="3" t="s">
        <v>9</v>
      </c>
      <c r="AR12" s="3">
        <v>2.6531388243723235</v>
      </c>
      <c r="AT12" s="3" t="s">
        <v>9</v>
      </c>
      <c r="AU12" s="3">
        <v>0.24459452078383837</v>
      </c>
    </row>
    <row r="13" spans="1:47" x14ac:dyDescent="0.25">
      <c r="B13" s="3" t="s">
        <v>10</v>
      </c>
      <c r="C13" s="3">
        <v>8.994414609211418E-2</v>
      </c>
      <c r="D13" s="3">
        <v>1.0562918208079466</v>
      </c>
      <c r="E13" s="3">
        <v>11.291299884032105</v>
      </c>
      <c r="F13" s="3">
        <v>1.0792295126421221</v>
      </c>
      <c r="G13" s="3">
        <v>4.2093491759576658</v>
      </c>
      <c r="H13" s="3">
        <v>0.18409984458445217</v>
      </c>
      <c r="I13" s="3">
        <v>0.15511439852878459</v>
      </c>
      <c r="J13" s="3">
        <v>0.27917535356170603</v>
      </c>
      <c r="K13" s="3">
        <v>18.344504136206897</v>
      </c>
      <c r="M13" s="3" t="s">
        <v>10</v>
      </c>
      <c r="N13" s="3">
        <v>8.0192748159487836E-4</v>
      </c>
      <c r="O13" s="3">
        <v>5.8280553258660987E-2</v>
      </c>
      <c r="P13" s="3">
        <v>9.0823888042526217</v>
      </c>
      <c r="Q13" s="3">
        <v>0.13363627114538587</v>
      </c>
      <c r="R13" s="3">
        <v>1.9818747879478573</v>
      </c>
      <c r="S13" s="3">
        <v>3.4317539945983536E-2</v>
      </c>
      <c r="U13" s="3" t="s">
        <v>10</v>
      </c>
      <c r="V13" s="3">
        <v>1.5654873190632117E-2</v>
      </c>
      <c r="W13" s="3">
        <v>0.15363994040456483</v>
      </c>
      <c r="X13" s="3">
        <v>1.4805030989255234E-2</v>
      </c>
      <c r="Z13" s="3" t="s">
        <v>10</v>
      </c>
      <c r="AA13" s="3">
        <v>0.28186478208613458</v>
      </c>
      <c r="AB13" s="3">
        <v>0.69306662634230254</v>
      </c>
      <c r="AC13" s="3">
        <v>9.8499276000716507E-2</v>
      </c>
      <c r="AD13" s="3">
        <v>5.7988282129685714E-3</v>
      </c>
      <c r="AF13" s="3" t="s">
        <v>10</v>
      </c>
      <c r="AG13" s="3">
        <v>2.20329109766206E-2</v>
      </c>
      <c r="AH13" s="3">
        <v>3.2256136498697602E-2</v>
      </c>
      <c r="AI13" s="3">
        <v>6.5509861679589998E-2</v>
      </c>
      <c r="AJ13" s="3">
        <v>1.2E-2</v>
      </c>
      <c r="AL13" s="3" t="s">
        <v>10</v>
      </c>
      <c r="AM13" s="3">
        <v>3.5586913563881301E-2</v>
      </c>
      <c r="AN13" s="3">
        <v>2.5305819225815426E-2</v>
      </c>
      <c r="AO13" s="3">
        <v>0.94478744956661909</v>
      </c>
      <c r="AQ13" s="3" t="s">
        <v>10</v>
      </c>
      <c r="AR13" s="3">
        <v>4.2093491759576658</v>
      </c>
      <c r="AT13" s="3" t="s">
        <v>10</v>
      </c>
      <c r="AU13" s="3">
        <v>0.15511439852878459</v>
      </c>
    </row>
    <row r="14" spans="1:47" x14ac:dyDescent="0.25">
      <c r="B14" s="3" t="s">
        <v>11</v>
      </c>
      <c r="C14" s="3">
        <v>7.9821253009217982E-2</v>
      </c>
      <c r="D14" s="3">
        <v>0.95827256402394512</v>
      </c>
      <c r="E14" s="3">
        <v>11.033444775969171</v>
      </c>
      <c r="F14" s="3">
        <v>0.98353281383209412</v>
      </c>
      <c r="G14" s="3">
        <v>4.0928601701039433</v>
      </c>
      <c r="H14" s="3">
        <v>0.17985737417723052</v>
      </c>
      <c r="I14" s="3">
        <v>0.12787781414898222</v>
      </c>
      <c r="J14" s="3">
        <v>0.33130294851313535</v>
      </c>
      <c r="K14" s="3">
        <v>17.786969713777715</v>
      </c>
      <c r="M14" s="3" t="s">
        <v>11</v>
      </c>
      <c r="N14" s="3">
        <v>3.7111661301058446E-2</v>
      </c>
      <c r="O14" s="3">
        <v>5.400815555593861E-2</v>
      </c>
      <c r="P14" s="3">
        <v>8.8542877359697609</v>
      </c>
      <c r="Q14" s="3">
        <v>0.10662696250733822</v>
      </c>
      <c r="R14" s="3">
        <v>1.9517209775297877</v>
      </c>
      <c r="S14" s="3">
        <v>2.9689283105285732E-2</v>
      </c>
      <c r="U14" s="3" t="s">
        <v>11</v>
      </c>
      <c r="V14" s="3">
        <v>9.5527960192165126E-3</v>
      </c>
      <c r="W14" s="3">
        <v>0.16013465165709437</v>
      </c>
      <c r="X14" s="3">
        <v>1.0169926500919642E-2</v>
      </c>
      <c r="Z14" s="3" t="s">
        <v>11</v>
      </c>
      <c r="AA14" s="3">
        <v>0.28392928441026799</v>
      </c>
      <c r="AB14" s="3">
        <v>0.61779404691228701</v>
      </c>
      <c r="AC14" s="3">
        <v>7.9279507989187217E-2</v>
      </c>
      <c r="AD14" s="3">
        <v>2.5299745203518176E-3</v>
      </c>
      <c r="AF14" s="3" t="s">
        <v>11</v>
      </c>
      <c r="AG14" s="3">
        <v>2.58776891192125E-2</v>
      </c>
      <c r="AH14" s="3">
        <v>3.3440125310634297E-2</v>
      </c>
      <c r="AI14" s="3">
        <v>6.034385793712E-2</v>
      </c>
      <c r="AJ14" s="3">
        <v>8.9999999999999993E-3</v>
      </c>
      <c r="AL14" s="3" t="s">
        <v>11</v>
      </c>
      <c r="AM14" s="3">
        <v>2.121838438711152E-2</v>
      </c>
      <c r="AN14" s="3">
        <v>2.1362400537246983E-2</v>
      </c>
      <c r="AO14" s="3">
        <v>0.8729669780250926</v>
      </c>
      <c r="AQ14" s="3" t="s">
        <v>11</v>
      </c>
      <c r="AR14" s="3">
        <v>4.0928601701039433</v>
      </c>
      <c r="AT14" s="3" t="s">
        <v>11</v>
      </c>
      <c r="AU14" s="3">
        <v>0.12787781414898222</v>
      </c>
    </row>
    <row r="15" spans="1:47" x14ac:dyDescent="0.25">
      <c r="B15" s="3" t="s">
        <v>12</v>
      </c>
      <c r="C15" s="3">
        <v>0.20342319310607201</v>
      </c>
      <c r="D15" s="3">
        <v>0.97958246706345431</v>
      </c>
      <c r="E15" s="3">
        <v>7.4268483841750461</v>
      </c>
      <c r="F15" s="3">
        <v>2.0804631085694347</v>
      </c>
      <c r="G15" s="3">
        <v>2.6007255075497624</v>
      </c>
      <c r="H15" s="3">
        <v>0.10813706354336279</v>
      </c>
      <c r="I15" s="3">
        <v>0.21512505166839938</v>
      </c>
      <c r="J15" s="3">
        <v>0.21781720359898449</v>
      </c>
      <c r="K15" s="3">
        <v>13.832121979274516</v>
      </c>
      <c r="M15" s="3" t="s">
        <v>12</v>
      </c>
      <c r="N15" s="3">
        <v>5.3021288983993005E-2</v>
      </c>
      <c r="O15" s="3">
        <v>4.9328689068926256E-2</v>
      </c>
      <c r="P15" s="3">
        <v>5.6118169078320621</v>
      </c>
      <c r="Q15" s="3">
        <v>0.14586136175530603</v>
      </c>
      <c r="R15" s="3">
        <v>1.4926669092136891</v>
      </c>
      <c r="S15" s="3">
        <v>7.4153227321070422E-2</v>
      </c>
      <c r="U15" s="3" t="s">
        <v>12</v>
      </c>
      <c r="V15" s="3">
        <v>1.638510534640723E-2</v>
      </c>
      <c r="W15" s="3">
        <v>6.3390663215572948E-2</v>
      </c>
      <c r="X15" s="3">
        <v>2.836129498138262E-2</v>
      </c>
      <c r="Z15" s="3" t="s">
        <v>12</v>
      </c>
      <c r="AA15" s="3">
        <v>0.15025416983378539</v>
      </c>
      <c r="AB15" s="3">
        <v>1.8720891047274515</v>
      </c>
      <c r="AC15" s="3">
        <v>4.19982889741859E-2</v>
      </c>
      <c r="AD15" s="3">
        <v>1.6121545034011853E-2</v>
      </c>
      <c r="AF15" s="3" t="s">
        <v>12</v>
      </c>
      <c r="AG15" s="3">
        <v>1.8296291857176721E-2</v>
      </c>
      <c r="AH15" s="3">
        <v>4.8470951931061317E-2</v>
      </c>
      <c r="AI15" s="3">
        <v>0.14146941006682001</v>
      </c>
      <c r="AJ15" s="3">
        <v>1.0999999999999999E-2</v>
      </c>
      <c r="AL15" s="3" t="s">
        <v>12</v>
      </c>
      <c r="AM15" s="3">
        <v>1.2435318572952598E-2</v>
      </c>
      <c r="AN15" s="3">
        <v>2.2909950104940634E-2</v>
      </c>
      <c r="AO15" s="3">
        <v>0.89841729817567983</v>
      </c>
      <c r="AQ15" s="3" t="s">
        <v>12</v>
      </c>
      <c r="AR15" s="3">
        <v>2.6007255075497624</v>
      </c>
      <c r="AT15" s="3" t="s">
        <v>12</v>
      </c>
      <c r="AU15" s="3">
        <v>0.21512505166839938</v>
      </c>
    </row>
    <row r="16" spans="1:47" x14ac:dyDescent="0.25">
      <c r="B16" s="3" t="s">
        <v>13</v>
      </c>
      <c r="C16" s="3">
        <v>0.17375902201261431</v>
      </c>
      <c r="D16" s="3">
        <v>0.9340609522625134</v>
      </c>
      <c r="E16" s="3">
        <v>8.0696537305347267</v>
      </c>
      <c r="F16" s="3">
        <v>1.8358804477298249</v>
      </c>
      <c r="G16" s="3">
        <v>2.8393738397315125</v>
      </c>
      <c r="H16" s="3">
        <v>0.11674151468617035</v>
      </c>
      <c r="I16" s="3">
        <v>0.1941632568821606</v>
      </c>
      <c r="J16" s="3">
        <v>0.22606963328948437</v>
      </c>
      <c r="K16" s="3">
        <v>14.389702397129007</v>
      </c>
      <c r="M16" s="3" t="s">
        <v>13</v>
      </c>
      <c r="N16" s="3">
        <v>5.07954259079949E-2</v>
      </c>
      <c r="O16" s="3">
        <v>5.2798390918732806E-2</v>
      </c>
      <c r="P16" s="3">
        <v>6.1604415731868238</v>
      </c>
      <c r="Q16" s="3">
        <v>0.1330138406349336</v>
      </c>
      <c r="R16" s="3">
        <v>1.6064370968151485</v>
      </c>
      <c r="S16" s="3">
        <v>6.6167403071093811E-2</v>
      </c>
      <c r="U16" s="3" t="s">
        <v>13</v>
      </c>
      <c r="V16" s="3">
        <v>1.4932035741929209E-2</v>
      </c>
      <c r="W16" s="3">
        <v>7.5822067877242952E-2</v>
      </c>
      <c r="X16" s="3">
        <v>2.5987411066998176E-2</v>
      </c>
      <c r="Z16" s="3" t="s">
        <v>13</v>
      </c>
      <c r="AA16" s="3">
        <v>0.17120599806654521</v>
      </c>
      <c r="AB16" s="3">
        <v>1.605934647768781</v>
      </c>
      <c r="AC16" s="3">
        <v>4.6259661818052765E-2</v>
      </c>
      <c r="AD16" s="3">
        <v>1.2480140076446192E-2</v>
      </c>
      <c r="AF16" s="3" t="s">
        <v>13</v>
      </c>
      <c r="AG16" s="3">
        <v>2.1020765060198805E-2</v>
      </c>
      <c r="AH16" s="3">
        <v>4.5338918330856015E-2</v>
      </c>
      <c r="AI16" s="3">
        <v>0.12183972086851751</v>
      </c>
      <c r="AJ16" s="3">
        <v>1.2E-2</v>
      </c>
      <c r="AL16" s="3" t="s">
        <v>13</v>
      </c>
      <c r="AM16" s="3">
        <v>1.200789494487046E-2</v>
      </c>
      <c r="AN16" s="3">
        <v>2.2178410090330187E-2</v>
      </c>
      <c r="AO16" s="3">
        <v>0.85551782704665236</v>
      </c>
      <c r="AQ16" s="3" t="s">
        <v>13</v>
      </c>
      <c r="AR16" s="3">
        <v>2.8393738397315125</v>
      </c>
      <c r="AT16" s="3" t="s">
        <v>13</v>
      </c>
      <c r="AU16" s="3">
        <v>0.1941632568821606</v>
      </c>
    </row>
    <row r="17" spans="1:47" x14ac:dyDescent="0.25">
      <c r="B17" s="3" t="s">
        <v>14</v>
      </c>
      <c r="C17" s="3">
        <v>0.25777145276958036</v>
      </c>
      <c r="D17" s="3">
        <v>0.97547422634328829</v>
      </c>
      <c r="E17" s="3">
        <v>6.8504281193049277</v>
      </c>
      <c r="F17" s="3">
        <v>2.3795565423259335</v>
      </c>
      <c r="G17" s="3">
        <v>2.3807943480272202</v>
      </c>
      <c r="H17" s="3">
        <v>0.10117631047363296</v>
      </c>
      <c r="I17" s="3">
        <v>0.21265987848948331</v>
      </c>
      <c r="J17" s="3">
        <v>0.20842435663146278</v>
      </c>
      <c r="K17" s="3">
        <v>13.366285234365529</v>
      </c>
      <c r="M17" s="3" t="s">
        <v>14</v>
      </c>
      <c r="N17" s="3">
        <v>4.7963663715762078E-2</v>
      </c>
      <c r="O17" s="3">
        <v>4.605074290529431E-2</v>
      </c>
      <c r="P17" s="3">
        <v>5.1457320502183439</v>
      </c>
      <c r="Q17" s="3">
        <v>0.13831004388628998</v>
      </c>
      <c r="R17" s="3">
        <v>1.3939529953341669</v>
      </c>
      <c r="S17" s="3">
        <v>7.8418623245070401E-2</v>
      </c>
      <c r="U17" s="3" t="s">
        <v>14</v>
      </c>
      <c r="V17" s="3">
        <v>1.9828194235087034E-2</v>
      </c>
      <c r="W17" s="3">
        <v>5.2914690382857107E-2</v>
      </c>
      <c r="X17" s="3">
        <v>2.8433425855688813E-2</v>
      </c>
      <c r="Z17" s="3" t="s">
        <v>14</v>
      </c>
      <c r="AA17" s="3">
        <v>0.11682147868997413</v>
      </c>
      <c r="AB17" s="3">
        <v>2.2037251463525744</v>
      </c>
      <c r="AC17" s="3">
        <v>3.8110261688289841E-2</v>
      </c>
      <c r="AD17" s="3">
        <v>2.0899655595095084E-2</v>
      </c>
      <c r="AF17" s="3" t="s">
        <v>14</v>
      </c>
      <c r="AG17" s="3">
        <v>1.7979094705805936E-2</v>
      </c>
      <c r="AH17" s="3">
        <v>5.8025000421379883E-2</v>
      </c>
      <c r="AI17" s="3">
        <v>0.18176735764239454</v>
      </c>
      <c r="AJ17" s="3">
        <v>8.0000000000000002E-3</v>
      </c>
      <c r="AL17" s="3" t="s">
        <v>14</v>
      </c>
      <c r="AM17" s="3">
        <v>4.8813080929128502E-3</v>
      </c>
      <c r="AN17" s="3">
        <v>2.1767485220798372E-2</v>
      </c>
      <c r="AO17" s="3">
        <v>0.90529046258798029</v>
      </c>
      <c r="AQ17" s="3" t="s">
        <v>14</v>
      </c>
      <c r="AR17" s="3">
        <v>2.3807943480272202</v>
      </c>
      <c r="AT17" s="3" t="s">
        <v>14</v>
      </c>
      <c r="AU17" s="3">
        <v>0.21265987848948331</v>
      </c>
    </row>
    <row r="18" spans="1:47" x14ac:dyDescent="0.25">
      <c r="B18" s="3" t="s">
        <v>15</v>
      </c>
      <c r="C18" s="3">
        <v>0.17873910453602143</v>
      </c>
      <c r="D18" s="3">
        <v>1.0292122225845612</v>
      </c>
      <c r="E18" s="3">
        <v>7.3604633026854858</v>
      </c>
      <c r="F18" s="3">
        <v>2.0259523356525455</v>
      </c>
      <c r="G18" s="3">
        <v>2.5820083348905554</v>
      </c>
      <c r="H18" s="3">
        <v>0.1064933654702851</v>
      </c>
      <c r="I18" s="3">
        <v>0.23855201963355424</v>
      </c>
      <c r="J18" s="3">
        <v>0.21895762087600637</v>
      </c>
      <c r="K18" s="3">
        <v>13.740378306329013</v>
      </c>
      <c r="M18" s="3" t="s">
        <v>15</v>
      </c>
      <c r="N18" s="3">
        <v>6.0304777328222037E-2</v>
      </c>
      <c r="O18" s="3">
        <v>4.9136933382751644E-2</v>
      </c>
      <c r="P18" s="3">
        <v>5.5292771000910177</v>
      </c>
      <c r="Q18" s="3">
        <v>0.16626020074469453</v>
      </c>
      <c r="R18" s="3">
        <v>1.4776106354917522</v>
      </c>
      <c r="S18" s="3">
        <v>7.7873655647047055E-2</v>
      </c>
      <c r="U18" s="3" t="s">
        <v>15</v>
      </c>
      <c r="V18" s="3">
        <v>1.4395086062205445E-2</v>
      </c>
      <c r="W18" s="3">
        <v>6.1435231386618772E-2</v>
      </c>
      <c r="X18" s="3">
        <v>3.0663048021460866E-2</v>
      </c>
      <c r="Z18" s="3" t="s">
        <v>15</v>
      </c>
      <c r="AA18" s="3">
        <v>0.16273503274483683</v>
      </c>
      <c r="AB18" s="3">
        <v>1.8066075200609994</v>
      </c>
      <c r="AC18" s="3">
        <v>4.1624943416215102E-2</v>
      </c>
      <c r="AD18" s="3">
        <v>1.4984839430494282E-2</v>
      </c>
      <c r="AF18" s="3" t="s">
        <v>15</v>
      </c>
      <c r="AG18" s="3">
        <v>1.5889015805525413E-2</v>
      </c>
      <c r="AH18" s="3">
        <v>4.2048937040948038E-2</v>
      </c>
      <c r="AI18" s="3">
        <v>0.120801151689548</v>
      </c>
      <c r="AJ18" s="3">
        <v>8.9999999999999993E-3</v>
      </c>
      <c r="AL18" s="3" t="s">
        <v>15</v>
      </c>
      <c r="AM18" s="3">
        <v>2.0416752681074485E-2</v>
      </c>
      <c r="AN18" s="3">
        <v>2.4783955003693344E-2</v>
      </c>
      <c r="AO18" s="3">
        <v>0.93444360489240674</v>
      </c>
      <c r="AQ18" s="3" t="s">
        <v>15</v>
      </c>
      <c r="AR18" s="3">
        <v>2.5820083348905554</v>
      </c>
      <c r="AT18" s="3" t="s">
        <v>15</v>
      </c>
      <c r="AU18" s="3">
        <v>0.23855201963355424</v>
      </c>
    </row>
    <row r="19" spans="1:47" x14ac:dyDescent="0.25">
      <c r="A19" s="3" t="s">
        <v>57</v>
      </c>
      <c r="B19" s="3" t="s">
        <v>0</v>
      </c>
      <c r="C19" s="3">
        <v>8.8098383116314155E-2</v>
      </c>
      <c r="D19" s="3">
        <v>0.73564256622614144</v>
      </c>
      <c r="E19" s="3">
        <v>13.844152896845275</v>
      </c>
      <c r="F19" s="3">
        <v>1.500056688701527</v>
      </c>
      <c r="G19" s="3">
        <v>5.4618769985896405</v>
      </c>
      <c r="H19" s="3">
        <v>0.21006142280248835</v>
      </c>
      <c r="I19" s="3">
        <v>0.1802747632853588</v>
      </c>
      <c r="J19" s="3">
        <v>0.19473308890014582</v>
      </c>
      <c r="K19" s="3">
        <v>22.020163719566746</v>
      </c>
      <c r="L19" s="3" t="s">
        <v>59</v>
      </c>
      <c r="M19" s="3" t="s">
        <v>0</v>
      </c>
      <c r="N19" s="3">
        <v>0.11589604908213233</v>
      </c>
      <c r="O19" s="3">
        <v>5.8488436838192062E-2</v>
      </c>
      <c r="P19" s="3">
        <v>11.385227887514755</v>
      </c>
      <c r="Q19" s="3">
        <v>7.8217170120387383E-2</v>
      </c>
      <c r="R19" s="3">
        <v>2.1767867986997831</v>
      </c>
      <c r="S19" s="3">
        <v>2.9536554590023866E-2</v>
      </c>
      <c r="U19" s="3" t="s">
        <v>0</v>
      </c>
      <c r="V19" s="3">
        <v>2.8550233036350056E-2</v>
      </c>
      <c r="W19" s="3">
        <v>0.16673124214490176</v>
      </c>
      <c r="X19" s="3">
        <v>1.4779947621236515E-2</v>
      </c>
      <c r="Z19" s="3" t="s">
        <v>0</v>
      </c>
      <c r="AA19" s="3">
        <v>0.35958052330823942</v>
      </c>
      <c r="AB19" s="3">
        <v>1.016792116968527</v>
      </c>
      <c r="AC19" s="3">
        <v>0.12048432314384906</v>
      </c>
      <c r="AD19" s="3">
        <v>3.1997252809115688E-3</v>
      </c>
      <c r="AF19" s="3" t="s">
        <v>0</v>
      </c>
      <c r="AG19" s="3">
        <v>1.47879386307654E-2</v>
      </c>
      <c r="AH19" s="3">
        <v>2.7008416693619499E-2</v>
      </c>
      <c r="AI19" s="3">
        <v>0.114630202779192</v>
      </c>
      <c r="AJ19" s="3">
        <v>8.9999999999999993E-3</v>
      </c>
      <c r="AL19" s="3" t="s">
        <v>0</v>
      </c>
      <c r="AM19" s="3">
        <v>5.5085673004933784E-2</v>
      </c>
      <c r="AN19" s="3">
        <v>2.3606114739572911E-2</v>
      </c>
      <c r="AO19" s="3">
        <v>0.60973854900248892</v>
      </c>
      <c r="AQ19" s="3" t="s">
        <v>0</v>
      </c>
      <c r="AR19" s="3">
        <v>5.4618769985896405</v>
      </c>
      <c r="AT19" s="3" t="s">
        <v>0</v>
      </c>
      <c r="AU19" s="3">
        <v>0.1802747632853588</v>
      </c>
    </row>
    <row r="20" spans="1:47" x14ac:dyDescent="0.25">
      <c r="B20" s="3" t="s">
        <v>1</v>
      </c>
      <c r="C20" s="3">
        <v>0.16322217038910852</v>
      </c>
      <c r="D20" s="3">
        <v>0.44642229396976307</v>
      </c>
      <c r="E20" s="3">
        <v>17.51450569159719</v>
      </c>
      <c r="F20" s="3">
        <v>1.4893443830558686</v>
      </c>
      <c r="G20" s="3">
        <v>2.8573929664993516</v>
      </c>
      <c r="H20" s="3">
        <v>0.49312846305179475</v>
      </c>
      <c r="I20" s="3">
        <v>0.23723240520949476</v>
      </c>
      <c r="J20" s="3">
        <v>0.39328424873609047</v>
      </c>
      <c r="K20" s="3">
        <v>23.201248373772572</v>
      </c>
      <c r="M20" s="3" t="s">
        <v>1</v>
      </c>
      <c r="N20" s="3">
        <v>0.11708957086332254</v>
      </c>
      <c r="O20" s="3">
        <v>6.6512756404935883E-2</v>
      </c>
      <c r="P20" s="3">
        <v>10.999310913029758</v>
      </c>
      <c r="Q20" s="3">
        <v>1.0624119050096645E-2</v>
      </c>
      <c r="R20" s="3">
        <v>6.2637812429383128</v>
      </c>
      <c r="S20" s="3">
        <v>5.7187089310761219E-2</v>
      </c>
      <c r="U20" s="3" t="s">
        <v>1</v>
      </c>
      <c r="V20" s="3">
        <v>0.19718432233790939</v>
      </c>
      <c r="W20" s="3">
        <v>0.21821473693697024</v>
      </c>
      <c r="X20" s="3">
        <v>7.7729403776915132E-2</v>
      </c>
      <c r="Z20" s="3" t="s">
        <v>1</v>
      </c>
      <c r="AA20" s="3">
        <v>6.5394242611367559E-2</v>
      </c>
      <c r="AB20" s="3">
        <v>1.1407015373051412</v>
      </c>
      <c r="AC20" s="3">
        <v>0.281469941651176</v>
      </c>
      <c r="AD20" s="3">
        <v>1.7786614881837627E-3</v>
      </c>
      <c r="AF20" s="3" t="s">
        <v>1</v>
      </c>
      <c r="AG20" s="3">
        <v>1.7933557387709232E-2</v>
      </c>
      <c r="AH20" s="3">
        <v>2.5395495426249824E-2</v>
      </c>
      <c r="AI20" s="3">
        <v>0.11989311757514948</v>
      </c>
      <c r="AJ20" s="3">
        <v>8.0000000000000002E-3</v>
      </c>
      <c r="AL20" s="3" t="s">
        <v>1</v>
      </c>
      <c r="AM20" s="3">
        <v>0.10493928060332681</v>
      </c>
      <c r="AN20" s="3">
        <v>5.3295619471523253E-2</v>
      </c>
      <c r="AO20" s="3">
        <v>0.18159615495186648</v>
      </c>
      <c r="AQ20" s="3" t="s">
        <v>1</v>
      </c>
      <c r="AR20" s="3">
        <v>2.8573929664993516</v>
      </c>
      <c r="AT20" s="3" t="s">
        <v>1</v>
      </c>
      <c r="AU20" s="3">
        <v>0.23723240520949476</v>
      </c>
    </row>
    <row r="21" spans="1:47" x14ac:dyDescent="0.25">
      <c r="B21" s="3" t="s">
        <v>2</v>
      </c>
      <c r="C21" s="3">
        <v>0.15515627390713499</v>
      </c>
      <c r="D21" s="3">
        <v>0.46431662299515469</v>
      </c>
      <c r="E21" s="3">
        <v>17.604360406850322</v>
      </c>
      <c r="F21" s="3">
        <v>1.0345819537338192</v>
      </c>
      <c r="G21" s="3">
        <v>3.0410463101240288</v>
      </c>
      <c r="H21" s="3">
        <v>0.27619296046519631</v>
      </c>
      <c r="I21" s="3">
        <v>0.38603715974643243</v>
      </c>
      <c r="J21" s="3">
        <v>0.35659347270258124</v>
      </c>
      <c r="K21" s="3">
        <v>22.961691687822089</v>
      </c>
      <c r="M21" s="3" t="s">
        <v>2</v>
      </c>
      <c r="N21" s="3">
        <v>0.13276930039118384</v>
      </c>
      <c r="O21" s="3">
        <v>6.3808658804753768E-2</v>
      </c>
      <c r="P21" s="3">
        <v>10.108428901083155</v>
      </c>
      <c r="Q21" s="3">
        <v>0.10334196003838766</v>
      </c>
      <c r="R21" s="3">
        <v>7.1427636617018768</v>
      </c>
      <c r="S21" s="3">
        <v>5.3247924830965562E-2</v>
      </c>
      <c r="U21" s="3" t="s">
        <v>2</v>
      </c>
      <c r="V21" s="3">
        <v>2.455514941628449E-3</v>
      </c>
      <c r="W21" s="3">
        <v>0.20450071135117184</v>
      </c>
      <c r="X21" s="3">
        <v>6.9236734172396022E-2</v>
      </c>
      <c r="Z21" s="3" t="s">
        <v>2</v>
      </c>
      <c r="AA21" s="3">
        <v>0.25319958025239192</v>
      </c>
      <c r="AB21" s="3">
        <v>0.47590764388363688</v>
      </c>
      <c r="AC21" s="3">
        <v>0.30239387807450752</v>
      </c>
      <c r="AD21" s="3">
        <v>3.0808515232829581E-3</v>
      </c>
      <c r="AF21" s="3" t="s">
        <v>2</v>
      </c>
      <c r="AG21" s="3">
        <v>1.496339604353831E-2</v>
      </c>
      <c r="AH21" s="3">
        <v>2.8060038349725418E-2</v>
      </c>
      <c r="AI21" s="3">
        <v>0.11213283951387126</v>
      </c>
      <c r="AJ21" s="3">
        <v>8.0000000000000002E-3</v>
      </c>
      <c r="AL21" s="3" t="s">
        <v>2</v>
      </c>
      <c r="AM21" s="3">
        <v>7.9628502779371987E-2</v>
      </c>
      <c r="AN21" s="3">
        <v>6.5259956304208597E-2</v>
      </c>
      <c r="AO21" s="3">
        <v>0.18890825130315692</v>
      </c>
      <c r="AQ21" s="3" t="s">
        <v>2</v>
      </c>
      <c r="AR21" s="3">
        <v>3.0410463101240288</v>
      </c>
      <c r="AT21" s="3" t="s">
        <v>2</v>
      </c>
      <c r="AU21" s="3">
        <v>0.38603715974643243</v>
      </c>
    </row>
    <row r="22" spans="1:47" x14ac:dyDescent="0.25">
      <c r="B22" s="3" t="s">
        <v>3</v>
      </c>
      <c r="C22" s="3">
        <v>0.13549227580418591</v>
      </c>
      <c r="D22" s="3">
        <v>0.54879382773035312</v>
      </c>
      <c r="E22" s="3">
        <v>16.321006331764263</v>
      </c>
      <c r="F22" s="3">
        <v>1.3413276751637382</v>
      </c>
      <c r="G22" s="3">
        <v>3.7867720917376739</v>
      </c>
      <c r="H22" s="3">
        <v>0.32646094877315979</v>
      </c>
      <c r="I22" s="3">
        <v>0.26784810941376197</v>
      </c>
      <c r="J22" s="3">
        <v>0.31487027011293917</v>
      </c>
      <c r="K22" s="3">
        <v>22.727701260387139</v>
      </c>
      <c r="M22" s="3" t="s">
        <v>3</v>
      </c>
      <c r="N22" s="3">
        <v>0.12191830677887956</v>
      </c>
      <c r="O22" s="3">
        <v>6.29366173492939E-2</v>
      </c>
      <c r="P22" s="3">
        <v>10.830989233875888</v>
      </c>
      <c r="Q22" s="3">
        <v>6.4061083069623895E-2</v>
      </c>
      <c r="R22" s="3">
        <v>5.1944439011133241</v>
      </c>
      <c r="S22" s="3">
        <v>4.6657189577250215E-2</v>
      </c>
      <c r="U22" s="3" t="s">
        <v>3</v>
      </c>
      <c r="V22" s="3">
        <v>7.6063356771962645E-2</v>
      </c>
      <c r="W22" s="3">
        <v>0.19648223014434796</v>
      </c>
      <c r="X22" s="3">
        <v>5.3915361856849219E-2</v>
      </c>
      <c r="Z22" s="3" t="s">
        <v>3</v>
      </c>
      <c r="AA22" s="3">
        <v>0.22605811539066631</v>
      </c>
      <c r="AB22" s="3">
        <v>0.87780043271910169</v>
      </c>
      <c r="AC22" s="3">
        <v>0.23478271428984421</v>
      </c>
      <c r="AD22" s="3">
        <v>2.6864127641260966E-3</v>
      </c>
      <c r="AF22" s="3" t="s">
        <v>3</v>
      </c>
      <c r="AG22" s="3">
        <v>1.589496402067098E-2</v>
      </c>
      <c r="AH22" s="3">
        <v>2.6821316823198244E-2</v>
      </c>
      <c r="AI22" s="3">
        <v>0.11555205328940425</v>
      </c>
      <c r="AJ22" s="3">
        <v>8.9999999999999993E-3</v>
      </c>
      <c r="AL22" s="3" t="s">
        <v>3</v>
      </c>
      <c r="AM22" s="3">
        <v>7.9884485462544189E-2</v>
      </c>
      <c r="AN22" s="3">
        <v>4.7387230171768248E-2</v>
      </c>
      <c r="AO22" s="3">
        <v>0.32674765175250414</v>
      </c>
      <c r="AQ22" s="3" t="s">
        <v>3</v>
      </c>
      <c r="AR22" s="3">
        <v>3.7867720917376739</v>
      </c>
      <c r="AT22" s="3" t="s">
        <v>3</v>
      </c>
      <c r="AU22" s="3">
        <v>0.26784810941376197</v>
      </c>
    </row>
    <row r="23" spans="1:47" x14ac:dyDescent="0.25">
      <c r="B23" s="3" t="s">
        <v>4</v>
      </c>
      <c r="C23" s="3">
        <v>0.1867768823098116</v>
      </c>
      <c r="D23" s="3">
        <v>0.48574408178113609</v>
      </c>
      <c r="E23" s="3">
        <v>8.8374928849151555</v>
      </c>
      <c r="F23" s="3">
        <v>7.1473212120654903</v>
      </c>
      <c r="G23" s="3">
        <v>3.2416182496467854</v>
      </c>
      <c r="H23" s="3">
        <v>0.24897892294407603</v>
      </c>
      <c r="I23" s="3">
        <v>0.28532857540722256</v>
      </c>
      <c r="J23" s="3">
        <v>0.4082657009907909</v>
      </c>
      <c r="K23" s="3">
        <v>20.433260809069676</v>
      </c>
      <c r="M23" s="3" t="s">
        <v>4</v>
      </c>
      <c r="N23" s="3">
        <v>0.13637836251319141</v>
      </c>
      <c r="O23" s="3">
        <v>7.3860915011183831E-2</v>
      </c>
      <c r="P23" s="3">
        <v>6.8697742552815519</v>
      </c>
      <c r="Q23" s="3">
        <v>0.11062672759052172</v>
      </c>
      <c r="R23" s="3">
        <v>1.5849113358583884</v>
      </c>
      <c r="S23" s="3">
        <v>6.194128866031863E-2</v>
      </c>
      <c r="U23" s="3" t="s">
        <v>4</v>
      </c>
      <c r="V23" s="3">
        <v>2.2133095909026837E-3</v>
      </c>
      <c r="W23" s="3">
        <v>0.21746949809671653</v>
      </c>
      <c r="X23" s="3">
        <v>2.9296115256456805E-2</v>
      </c>
      <c r="Z23" s="3" t="s">
        <v>4</v>
      </c>
      <c r="AA23" s="3">
        <v>0.22729918731636065</v>
      </c>
      <c r="AB23" s="3">
        <v>6.5732581265655714</v>
      </c>
      <c r="AC23" s="3">
        <v>0.3442112606973658</v>
      </c>
      <c r="AD23" s="3">
        <v>2.5526374861921559E-3</v>
      </c>
      <c r="AF23" s="3" t="s">
        <v>4</v>
      </c>
      <c r="AG23" s="3">
        <v>2.0733522358662392E-2</v>
      </c>
      <c r="AH23" s="3">
        <v>2.1158683954035723E-2</v>
      </c>
      <c r="AI23" s="3">
        <v>0.14488467599711347</v>
      </c>
      <c r="AJ23" s="3">
        <v>0.01</v>
      </c>
      <c r="AL23" s="3" t="s">
        <v>4</v>
      </c>
      <c r="AM23" s="3">
        <v>9.3344575751381359E-2</v>
      </c>
      <c r="AN23" s="3">
        <v>6.353426301655539E-2</v>
      </c>
      <c r="AO23" s="3">
        <v>0.20179671698008855</v>
      </c>
      <c r="AQ23" s="3" t="s">
        <v>4</v>
      </c>
      <c r="AR23" s="3">
        <v>3.2416182496467854</v>
      </c>
      <c r="AT23" s="3" t="s">
        <v>4</v>
      </c>
      <c r="AU23" s="3">
        <v>0.28532857540722256</v>
      </c>
    </row>
    <row r="24" spans="1:47" x14ac:dyDescent="0.25">
      <c r="B24" s="3" t="s">
        <v>5</v>
      </c>
      <c r="C24" s="3">
        <v>7.7082677441118144E-2</v>
      </c>
      <c r="D24" s="3">
        <v>0.23320593669664622</v>
      </c>
      <c r="E24" s="3">
        <v>11.220234301373086</v>
      </c>
      <c r="F24" s="3">
        <v>5.2032405659997911</v>
      </c>
      <c r="G24" s="3">
        <v>1.7004077766674179</v>
      </c>
      <c r="H24" s="3">
        <v>0.16554304316945451</v>
      </c>
      <c r="I24" s="3">
        <v>0.20095589303636552</v>
      </c>
      <c r="J24" s="3">
        <v>0.50614995072488533</v>
      </c>
      <c r="K24" s="3">
        <v>18.80067019438388</v>
      </c>
      <c r="M24" s="3" t="s">
        <v>5</v>
      </c>
      <c r="N24" s="3">
        <v>0.14165705452707372</v>
      </c>
      <c r="O24" s="3">
        <v>6.1887490495876572E-2</v>
      </c>
      <c r="P24" s="3">
        <v>9.508640274491615</v>
      </c>
      <c r="Q24" s="3">
        <v>0.15079865358010364</v>
      </c>
      <c r="R24" s="3">
        <v>1.3280517727017065</v>
      </c>
      <c r="S24" s="3">
        <v>2.9199055576712128E-2</v>
      </c>
      <c r="U24" s="3" t="s">
        <v>5</v>
      </c>
      <c r="V24" s="3">
        <v>4.2998596066775351E-3</v>
      </c>
      <c r="W24" s="3">
        <v>0.13026047908176347</v>
      </c>
      <c r="X24" s="3">
        <v>3.0982704481013517E-2</v>
      </c>
      <c r="Z24" s="3" t="s">
        <v>5</v>
      </c>
      <c r="AA24" s="3">
        <v>0.13502635061920079</v>
      </c>
      <c r="AB24" s="3">
        <v>4.8834715619276601</v>
      </c>
      <c r="AC24" s="3">
        <v>0.16511844328494921</v>
      </c>
      <c r="AD24" s="3">
        <v>1.9624210167980882E-2</v>
      </c>
      <c r="AF24" s="3" t="s">
        <v>5</v>
      </c>
      <c r="AG24" s="3">
        <v>1.6640216398884099E-2</v>
      </c>
      <c r="AH24" s="3">
        <v>1.9881570306266898E-2</v>
      </c>
      <c r="AI24" s="3">
        <v>4.0560890735967102E-2</v>
      </c>
      <c r="AJ24" s="3">
        <v>7.0000000000000001E-3</v>
      </c>
      <c r="AL24" s="3" t="s">
        <v>5</v>
      </c>
      <c r="AM24" s="3">
        <v>5.409316352824324E-2</v>
      </c>
      <c r="AN24" s="3">
        <v>3.8643747937140947E-2</v>
      </c>
      <c r="AO24" s="3">
        <v>6.3181529356980126E-2</v>
      </c>
      <c r="AQ24" s="3" t="s">
        <v>5</v>
      </c>
      <c r="AR24" s="3">
        <v>1.7004077766674179</v>
      </c>
      <c r="AT24" s="3" t="s">
        <v>5</v>
      </c>
      <c r="AU24" s="3">
        <v>0.20095589303636552</v>
      </c>
    </row>
    <row r="25" spans="1:47" x14ac:dyDescent="0.25">
      <c r="B25" s="3" t="s">
        <v>6</v>
      </c>
      <c r="C25" s="3">
        <v>9.0413636048898072E-2</v>
      </c>
      <c r="D25" s="3">
        <v>1.1592917694506331</v>
      </c>
      <c r="E25" s="3">
        <v>13.14980653836913</v>
      </c>
      <c r="F25" s="3">
        <v>1.5828559296441616</v>
      </c>
      <c r="G25" s="3">
        <v>7.0691762143616632</v>
      </c>
      <c r="H25" s="3">
        <v>0.25381055138740222</v>
      </c>
      <c r="I25" s="3">
        <v>0.32378676496688336</v>
      </c>
      <c r="J25" s="3">
        <v>0.28161051111167723</v>
      </c>
      <c r="K25" s="3">
        <v>23.629141404228772</v>
      </c>
      <c r="M25" s="3" t="s">
        <v>6</v>
      </c>
      <c r="N25" s="3">
        <v>0.15789630738767629</v>
      </c>
      <c r="O25" s="3">
        <v>7.8944553132362844E-2</v>
      </c>
      <c r="P25" s="3">
        <v>10.178441093964926</v>
      </c>
      <c r="Q25" s="3">
        <v>0.10648442006157943</v>
      </c>
      <c r="R25" s="3">
        <v>2.590302301595655</v>
      </c>
      <c r="S25" s="3">
        <v>3.773786222693077E-2</v>
      </c>
      <c r="U25" s="3" t="s">
        <v>6</v>
      </c>
      <c r="V25" s="3">
        <v>1.7003189989590647E-2</v>
      </c>
      <c r="W25" s="3">
        <v>0.20736285209659169</v>
      </c>
      <c r="X25" s="3">
        <v>2.9444509301219886E-2</v>
      </c>
      <c r="Z25" s="3" t="s">
        <v>6</v>
      </c>
      <c r="AA25" s="3">
        <v>0.44112586523004965</v>
      </c>
      <c r="AB25" s="3">
        <v>1.0109507910633693</v>
      </c>
      <c r="AC25" s="3">
        <v>0.12482773485112285</v>
      </c>
      <c r="AD25" s="3">
        <v>5.9515384996197884E-3</v>
      </c>
      <c r="AF25" s="3" t="s">
        <v>6</v>
      </c>
      <c r="AG25" s="3">
        <v>2.3539153040887401E-2</v>
      </c>
      <c r="AH25" s="3">
        <v>2.93271626194581E-2</v>
      </c>
      <c r="AI25" s="3">
        <v>3.7547320388552602E-2</v>
      </c>
      <c r="AJ25" s="3">
        <v>8.9999999999999993E-3</v>
      </c>
      <c r="AL25" s="3" t="s">
        <v>6</v>
      </c>
      <c r="AM25" s="3">
        <v>2.8171174421497192E-2</v>
      </c>
      <c r="AN25" s="3">
        <v>3.0345701316163418E-2</v>
      </c>
      <c r="AO25" s="3">
        <v>1.0400834910806456</v>
      </c>
      <c r="AQ25" s="3" t="s">
        <v>6</v>
      </c>
      <c r="AR25" s="3">
        <v>7.0691762143616632</v>
      </c>
      <c r="AT25" s="3" t="s">
        <v>6</v>
      </c>
      <c r="AU25" s="3">
        <v>0.32378676496688336</v>
      </c>
    </row>
    <row r="26" spans="1:47" x14ac:dyDescent="0.25">
      <c r="B26" s="3" t="s">
        <v>7</v>
      </c>
      <c r="C26" s="3">
        <v>0.11809106526660927</v>
      </c>
      <c r="D26" s="3">
        <v>0.62608059597613852</v>
      </c>
      <c r="E26" s="3">
        <v>11.069177908219123</v>
      </c>
      <c r="F26" s="3">
        <v>4.6444725692364806</v>
      </c>
      <c r="G26" s="3">
        <v>4.0037340802252892</v>
      </c>
      <c r="H26" s="3">
        <v>0.22277750583364422</v>
      </c>
      <c r="I26" s="3">
        <v>0.27002374447015715</v>
      </c>
      <c r="J26" s="3">
        <v>0.39867538760911786</v>
      </c>
      <c r="K26" s="3">
        <v>20.954357469227443</v>
      </c>
      <c r="M26" s="3" t="s">
        <v>7</v>
      </c>
      <c r="N26" s="3">
        <v>0.14531057480931381</v>
      </c>
      <c r="O26" s="3">
        <v>7.1564319546474423E-2</v>
      </c>
      <c r="P26" s="3">
        <v>8.8522852079126988</v>
      </c>
      <c r="Q26" s="3">
        <v>0.12263660041073493</v>
      </c>
      <c r="R26" s="3">
        <v>1.83442180338525</v>
      </c>
      <c r="S26" s="3">
        <v>4.2959402154653846E-2</v>
      </c>
      <c r="U26" s="3" t="s">
        <v>7</v>
      </c>
      <c r="V26" s="3">
        <v>7.8387863957236226E-3</v>
      </c>
      <c r="W26" s="3">
        <v>0.18503094309169055</v>
      </c>
      <c r="X26" s="3">
        <v>2.9907776346230069E-2</v>
      </c>
      <c r="Z26" s="3" t="s">
        <v>7</v>
      </c>
      <c r="AA26" s="3">
        <v>0.26781713438853699</v>
      </c>
      <c r="AB26" s="3">
        <v>4.1558934931855331</v>
      </c>
      <c r="AC26" s="3">
        <v>0.21138581294447931</v>
      </c>
      <c r="AD26" s="3">
        <v>9.3761287179309431E-3</v>
      </c>
      <c r="AF26" s="3" t="s">
        <v>7</v>
      </c>
      <c r="AG26" s="3">
        <v>2.030429726614463E-2</v>
      </c>
      <c r="AH26" s="3">
        <v>2.3455805626586907E-2</v>
      </c>
      <c r="AI26" s="3">
        <v>7.4330962373877721E-2</v>
      </c>
      <c r="AJ26" s="3">
        <v>8.0000000000000002E-3</v>
      </c>
      <c r="AL26" s="3" t="s">
        <v>7</v>
      </c>
      <c r="AM26" s="3">
        <v>5.8536304567040599E-2</v>
      </c>
      <c r="AN26" s="3">
        <v>4.4174570756619923E-2</v>
      </c>
      <c r="AO26" s="3">
        <v>0.43502057913923808</v>
      </c>
      <c r="AQ26" s="3" t="s">
        <v>7</v>
      </c>
      <c r="AR26" s="3">
        <v>4.0037340802252892</v>
      </c>
      <c r="AT26" s="3" t="s">
        <v>7</v>
      </c>
      <c r="AU26" s="3">
        <v>0.27002374447015715</v>
      </c>
    </row>
    <row r="27" spans="1:47" x14ac:dyDescent="0.25">
      <c r="B27" s="3" t="s">
        <v>8</v>
      </c>
      <c r="C27" s="3">
        <v>8.6930078723123083E-2</v>
      </c>
      <c r="D27" s="3">
        <v>0.3329016375088647</v>
      </c>
      <c r="E27" s="3">
        <v>11.399082086540865</v>
      </c>
      <c r="F27" s="3">
        <v>5.4082412920954663</v>
      </c>
      <c r="G27" s="3">
        <v>2.5889373183611366</v>
      </c>
      <c r="H27" s="3">
        <v>0.22989631080483053</v>
      </c>
      <c r="I27" s="3">
        <v>0.26034170121959416</v>
      </c>
      <c r="J27" s="3">
        <v>0.34064187097424781</v>
      </c>
      <c r="K27" s="3">
        <v>20.306330425253879</v>
      </c>
      <c r="M27" s="3" t="s">
        <v>8</v>
      </c>
      <c r="N27" s="3">
        <v>0.13789857221222623</v>
      </c>
      <c r="O27" s="3">
        <v>6.2626603716748594E-2</v>
      </c>
      <c r="P27" s="3">
        <v>9.7958826192101256</v>
      </c>
      <c r="Q27" s="3">
        <v>9.6234316341913845E-2</v>
      </c>
      <c r="R27" s="3">
        <v>1.2683357759786309</v>
      </c>
      <c r="S27" s="3">
        <v>3.8104199081219703E-2</v>
      </c>
      <c r="U27" s="3" t="s">
        <v>8</v>
      </c>
      <c r="V27" s="3">
        <v>4.5294360641273393E-3</v>
      </c>
      <c r="W27" s="3">
        <v>0.20187567758704184</v>
      </c>
      <c r="X27" s="3">
        <v>2.3491197153661356E-2</v>
      </c>
      <c r="Z27" s="3" t="s">
        <v>8</v>
      </c>
      <c r="AA27" s="3">
        <v>0.15703762582323347</v>
      </c>
      <c r="AB27" s="3">
        <v>4.9948510382194033</v>
      </c>
      <c r="AC27" s="3">
        <v>0.2519322275615401</v>
      </c>
      <c r="AD27" s="3">
        <v>4.4204004912896033E-3</v>
      </c>
      <c r="AF27" s="3" t="s">
        <v>8</v>
      </c>
      <c r="AG27" s="3">
        <v>1.7406219864680182E-2</v>
      </c>
      <c r="AH27" s="3">
        <v>1.9181877624155314E-2</v>
      </c>
      <c r="AI27" s="3">
        <v>5.0341981234287576E-2</v>
      </c>
      <c r="AJ27" s="3">
        <v>7.0000000000000001E-3</v>
      </c>
      <c r="AL27" s="3" t="s">
        <v>8</v>
      </c>
      <c r="AM27" s="3">
        <v>5.7550679790615469E-2</v>
      </c>
      <c r="AN27" s="3">
        <v>4.5144228829068538E-2</v>
      </c>
      <c r="AO27" s="3">
        <v>0.13991827123104364</v>
      </c>
      <c r="AQ27" s="3" t="s">
        <v>8</v>
      </c>
      <c r="AR27" s="3">
        <v>2.5889373183611366</v>
      </c>
      <c r="AT27" s="3" t="s">
        <v>8</v>
      </c>
      <c r="AU27" s="3">
        <v>0.26034170121959416</v>
      </c>
    </row>
    <row r="28" spans="1:47" x14ac:dyDescent="0.25">
      <c r="B28" s="3" t="s">
        <v>9</v>
      </c>
      <c r="C28" s="3">
        <v>0.11108079103754717</v>
      </c>
      <c r="D28" s="3">
        <v>0.35871828520391025</v>
      </c>
      <c r="E28" s="3">
        <v>10.846361892958386</v>
      </c>
      <c r="F28" s="3">
        <v>6.3205358707820718</v>
      </c>
      <c r="G28" s="3">
        <v>2.6570167295532037</v>
      </c>
      <c r="H28" s="3">
        <v>0.30185404794722426</v>
      </c>
      <c r="I28" s="3">
        <v>0.3193189146068765</v>
      </c>
      <c r="J28" s="3">
        <v>0.30049930121281831</v>
      </c>
      <c r="K28" s="3">
        <v>20.91488653208922</v>
      </c>
      <c r="M28" s="3" t="s">
        <v>9</v>
      </c>
      <c r="N28" s="3">
        <v>0.12010657014966848</v>
      </c>
      <c r="O28" s="3">
        <v>5.8882946189792666E-2</v>
      </c>
      <c r="P28" s="3">
        <v>9.882523404519473</v>
      </c>
      <c r="Q28" s="3">
        <v>0.10666902071385559</v>
      </c>
      <c r="R28" s="3">
        <v>0.63745494086521037</v>
      </c>
      <c r="S28" s="3">
        <v>4.0725010520386927E-2</v>
      </c>
      <c r="U28" s="3" t="s">
        <v>9</v>
      </c>
      <c r="V28" s="3">
        <v>4.9309481082754625E-3</v>
      </c>
      <c r="W28" s="3">
        <v>0.26550086833195502</v>
      </c>
      <c r="X28" s="3">
        <v>3.1422231506993754E-2</v>
      </c>
      <c r="Z28" s="3" t="s">
        <v>9</v>
      </c>
      <c r="AA28" s="3">
        <v>0.1798712538097087</v>
      </c>
      <c r="AB28" s="3">
        <v>5.8674475420669197</v>
      </c>
      <c r="AC28" s="3">
        <v>0.27029609901969964</v>
      </c>
      <c r="AD28" s="3">
        <v>2.9209758857430702E-3</v>
      </c>
      <c r="AF28" s="3" t="s">
        <v>9</v>
      </c>
      <c r="AG28" s="3">
        <v>1.6137657842341772E-2</v>
      </c>
      <c r="AH28" s="3">
        <v>1.8170188712344576E-2</v>
      </c>
      <c r="AI28" s="3">
        <v>7.677294448286083E-2</v>
      </c>
      <c r="AJ28" s="3">
        <v>8.9999999999999993E-3</v>
      </c>
      <c r="AL28" s="3" t="s">
        <v>9</v>
      </c>
      <c r="AM28" s="3">
        <v>5.5312381275257054E-2</v>
      </c>
      <c r="AN28" s="3">
        <v>4.9346877739212515E-2</v>
      </c>
      <c r="AO28" s="3">
        <v>0.15536527071101566</v>
      </c>
      <c r="AQ28" s="3" t="s">
        <v>9</v>
      </c>
      <c r="AR28" s="3">
        <v>2.6570167295532037</v>
      </c>
      <c r="AT28" s="3" t="s">
        <v>9</v>
      </c>
      <c r="AU28" s="3">
        <v>0.3193189146068765</v>
      </c>
    </row>
    <row r="29" spans="1:47" x14ac:dyDescent="0.25">
      <c r="B29" s="3" t="s">
        <v>10</v>
      </c>
      <c r="C29" s="3">
        <v>0.11803792317255477</v>
      </c>
      <c r="D29" s="3">
        <v>1.5031752590972942</v>
      </c>
      <c r="E29" s="3">
        <v>15.792541000395257</v>
      </c>
      <c r="F29" s="3">
        <v>1.5703513289833564</v>
      </c>
      <c r="G29" s="3">
        <v>6.2259206616805214</v>
      </c>
      <c r="H29" s="3">
        <v>0.2282097720845217</v>
      </c>
      <c r="I29" s="3">
        <v>0.35183443917885288</v>
      </c>
      <c r="J29" s="3">
        <v>0.24309943333739875</v>
      </c>
      <c r="K29" s="3">
        <v>25.790070384592358</v>
      </c>
      <c r="M29" s="3" t="s">
        <v>10</v>
      </c>
      <c r="N29" s="3">
        <v>0.13111521618575281</v>
      </c>
      <c r="O29" s="3">
        <v>9.0758878361658524E-2</v>
      </c>
      <c r="P29" s="3">
        <v>12.706120900482073</v>
      </c>
      <c r="Q29" s="3">
        <v>0.10718324834058322</v>
      </c>
      <c r="R29" s="3">
        <v>2.7148255180958949</v>
      </c>
      <c r="S29" s="3">
        <v>4.253723892929611E-2</v>
      </c>
      <c r="U29" s="3" t="s">
        <v>10</v>
      </c>
      <c r="V29" s="3">
        <v>2.3230720529283395E-2</v>
      </c>
      <c r="W29" s="3">
        <v>0.17960996115648439</v>
      </c>
      <c r="X29" s="3">
        <v>2.5369090398753895E-2</v>
      </c>
      <c r="Z29" s="3" t="s">
        <v>10</v>
      </c>
      <c r="AA29" s="3">
        <v>0.35056930094539379</v>
      </c>
      <c r="AB29" s="3">
        <v>1.0948813470061609</v>
      </c>
      <c r="AC29" s="3">
        <v>0.12138305759257657</v>
      </c>
      <c r="AD29" s="3">
        <v>3.5176234392250601E-3</v>
      </c>
      <c r="AF29" s="3" t="s">
        <v>10</v>
      </c>
      <c r="AG29" s="3">
        <v>1.99567309102355E-2</v>
      </c>
      <c r="AH29" s="3">
        <v>3.5703363220897198E-2</v>
      </c>
      <c r="AI29" s="3">
        <v>5.2377829041422103E-2</v>
      </c>
      <c r="AJ29" s="3">
        <v>0.01</v>
      </c>
      <c r="AL29" s="3" t="s">
        <v>10</v>
      </c>
      <c r="AM29" s="3">
        <v>2.7351168814951747E-2</v>
      </c>
      <c r="AN29" s="3">
        <v>2.901836886362379E-2</v>
      </c>
      <c r="AO29" s="3">
        <v>1.3887689836914712</v>
      </c>
      <c r="AQ29" s="3" t="s">
        <v>10</v>
      </c>
      <c r="AR29" s="3">
        <v>6.2259206616805214</v>
      </c>
      <c r="AT29" s="3" t="s">
        <v>10</v>
      </c>
      <c r="AU29" s="3">
        <v>0.35183443917885288</v>
      </c>
    </row>
    <row r="30" spans="1:47" x14ac:dyDescent="0.25">
      <c r="B30" s="3" t="s">
        <v>11</v>
      </c>
      <c r="C30" s="3">
        <v>0.1601628551229021</v>
      </c>
      <c r="D30" s="3">
        <v>1.3070065612026347</v>
      </c>
      <c r="E30" s="3">
        <v>13.954724376526915</v>
      </c>
      <c r="F30" s="3">
        <v>0.91546970101303871</v>
      </c>
      <c r="G30" s="3">
        <v>6.0822140714031816</v>
      </c>
      <c r="H30" s="3">
        <v>0.23479260710987562</v>
      </c>
      <c r="I30" s="3">
        <v>0.24374088262144203</v>
      </c>
      <c r="J30" s="3">
        <v>0.31273641850735956</v>
      </c>
      <c r="K30" s="3">
        <v>22.898111054999987</v>
      </c>
      <c r="M30" s="3" t="s">
        <v>11</v>
      </c>
      <c r="N30" s="3">
        <v>0.11119441400557455</v>
      </c>
      <c r="O30" s="3">
        <v>9.9057844423310809E-2</v>
      </c>
      <c r="P30" s="3">
        <v>11.203241129190797</v>
      </c>
      <c r="Q30" s="3">
        <v>0.11056735446758813</v>
      </c>
      <c r="R30" s="3">
        <v>2.378273827731078</v>
      </c>
      <c r="S30" s="3">
        <v>5.2389806708566182E-2</v>
      </c>
      <c r="U30" s="3" t="s">
        <v>11</v>
      </c>
      <c r="V30" s="3">
        <v>3.6468234739798953E-2</v>
      </c>
      <c r="W30" s="3">
        <v>0.14977631429929883</v>
      </c>
      <c r="X30" s="3">
        <v>4.8548058070777826E-2</v>
      </c>
      <c r="Z30" s="3" t="s">
        <v>11</v>
      </c>
      <c r="AA30" s="3">
        <v>0.26240627703658964</v>
      </c>
      <c r="AB30" s="3">
        <v>0.53925363002527771</v>
      </c>
      <c r="AC30" s="3">
        <v>0.10987937609817017</v>
      </c>
      <c r="AD30" s="3">
        <v>3.9304178530012047E-3</v>
      </c>
      <c r="AF30" s="3" t="s">
        <v>11</v>
      </c>
      <c r="AG30" s="3">
        <v>2.6775087214534501E-2</v>
      </c>
      <c r="AH30" s="3">
        <v>3.9466818319399001E-2</v>
      </c>
      <c r="AI30" s="3">
        <v>8.3920949588968605E-2</v>
      </c>
      <c r="AJ30" s="3">
        <v>8.9999999999999993E-3</v>
      </c>
      <c r="AL30" s="3" t="s">
        <v>11</v>
      </c>
      <c r="AM30" s="3">
        <v>3.9404791808314028E-2</v>
      </c>
      <c r="AN30" s="3">
        <v>2.8920733103888412E-2</v>
      </c>
      <c r="AO30" s="3">
        <v>1.1808395700826555</v>
      </c>
      <c r="AQ30" s="3" t="s">
        <v>11</v>
      </c>
      <c r="AR30" s="3">
        <v>6.0822140714031816</v>
      </c>
      <c r="AT30" s="3" t="s">
        <v>11</v>
      </c>
      <c r="AU30" s="3">
        <v>0.24374088262144203</v>
      </c>
    </row>
    <row r="31" spans="1:47" x14ac:dyDescent="0.25">
      <c r="B31" s="3" t="s">
        <v>12</v>
      </c>
      <c r="C31" s="3">
        <v>7.9931008800145295E-2</v>
      </c>
      <c r="D31" s="3">
        <v>0.33308831519022275</v>
      </c>
      <c r="E31" s="3">
        <v>12.034916983918256</v>
      </c>
      <c r="F31" s="3">
        <v>7.4649777203734606</v>
      </c>
      <c r="G31" s="3">
        <v>2.2538397085704305</v>
      </c>
      <c r="H31" s="3">
        <v>0.23955194488009912</v>
      </c>
      <c r="I31" s="3">
        <v>0.26110274355533064</v>
      </c>
      <c r="J31" s="3">
        <v>0.38541914117938597</v>
      </c>
      <c r="K31" s="3">
        <v>22.667408425287945</v>
      </c>
      <c r="M31" s="3" t="s">
        <v>12</v>
      </c>
      <c r="N31" s="3">
        <v>0.14442104167651384</v>
      </c>
      <c r="O31" s="3">
        <v>6.412659192567291E-2</v>
      </c>
      <c r="P31" s="3">
        <v>11.277617691713973</v>
      </c>
      <c r="Q31" s="3">
        <v>0.13138887704185795</v>
      </c>
      <c r="R31" s="3">
        <v>0.38214346424425433</v>
      </c>
      <c r="S31" s="3">
        <v>3.5219317315985425E-2</v>
      </c>
      <c r="U31" s="3" t="s">
        <v>12</v>
      </c>
      <c r="V31" s="3">
        <v>8.9116102641846121E-3</v>
      </c>
      <c r="W31" s="3">
        <v>0.21081270869123817</v>
      </c>
      <c r="X31" s="3">
        <v>1.9827625924676358E-2</v>
      </c>
      <c r="Z31" s="3" t="s">
        <v>12</v>
      </c>
      <c r="AA31" s="3">
        <v>0.1698788106669232</v>
      </c>
      <c r="AB31" s="3">
        <v>7.0231559335507159</v>
      </c>
      <c r="AC31" s="3">
        <v>0.25487966606342694</v>
      </c>
      <c r="AD31" s="3">
        <v>1.706331009239415E-2</v>
      </c>
      <c r="AF31" s="3" t="s">
        <v>12</v>
      </c>
      <c r="AG31" s="3">
        <v>1.0182755287414601E-2</v>
      </c>
      <c r="AH31" s="3">
        <v>2.0095562348530601E-2</v>
      </c>
      <c r="AI31" s="3">
        <v>4.9652691164200083E-2</v>
      </c>
      <c r="AJ31" s="3">
        <v>7.0000000000000001E-3</v>
      </c>
      <c r="AL31" s="3" t="s">
        <v>12</v>
      </c>
      <c r="AM31" s="3">
        <v>6.3541628663406416E-2</v>
      </c>
      <c r="AN31" s="3">
        <v>4.9336451952020542E-2</v>
      </c>
      <c r="AO31" s="3">
        <v>0.12153733067075474</v>
      </c>
      <c r="AQ31" s="3" t="s">
        <v>12</v>
      </c>
      <c r="AR31" s="3">
        <v>2.2538397085704305</v>
      </c>
      <c r="AT31" s="3" t="s">
        <v>12</v>
      </c>
      <c r="AU31" s="3">
        <v>0.26110274355533064</v>
      </c>
    </row>
    <row r="32" spans="1:47" x14ac:dyDescent="0.25">
      <c r="B32" s="3" t="s">
        <v>13</v>
      </c>
      <c r="C32" s="3">
        <v>9.8002578084435202E-2</v>
      </c>
      <c r="D32" s="3">
        <v>0.4835592190020499</v>
      </c>
      <c r="E32" s="3">
        <v>11.637306771889184</v>
      </c>
      <c r="F32" s="3">
        <v>6.0898518136441231</v>
      </c>
      <c r="G32" s="3">
        <v>2.7871427919553211</v>
      </c>
      <c r="H32" s="3">
        <v>0.29707358982407428</v>
      </c>
      <c r="I32" s="3">
        <v>0.31903130899189053</v>
      </c>
      <c r="J32" s="3">
        <v>0.35802087309692587</v>
      </c>
      <c r="K32" s="3">
        <v>21.711968073391077</v>
      </c>
      <c r="M32" s="3" t="s">
        <v>13</v>
      </c>
      <c r="N32" s="3">
        <v>0.14304116708989256</v>
      </c>
      <c r="O32" s="3">
        <v>5.8558338432877229E-2</v>
      </c>
      <c r="P32" s="3">
        <v>9.8309312662216009</v>
      </c>
      <c r="Q32" s="3">
        <v>0.10585217596412366</v>
      </c>
      <c r="R32" s="3">
        <v>1.4535495792370996</v>
      </c>
      <c r="S32" s="3">
        <v>4.5374244943589458E-2</v>
      </c>
      <c r="U32" s="3" t="s">
        <v>13</v>
      </c>
      <c r="V32" s="3">
        <v>6.0258892144992729E-3</v>
      </c>
      <c r="W32" s="3">
        <v>0.25520957984785547</v>
      </c>
      <c r="X32" s="3">
        <v>3.5838120761719536E-2</v>
      </c>
      <c r="Z32" s="3" t="s">
        <v>13</v>
      </c>
      <c r="AA32" s="3">
        <v>0.23739667279182011</v>
      </c>
      <c r="AB32" s="3">
        <v>5.4764345357639641</v>
      </c>
      <c r="AC32" s="3">
        <v>0.35892063899131316</v>
      </c>
      <c r="AD32" s="3">
        <v>1.7099966097025854E-2</v>
      </c>
      <c r="AF32" s="3" t="s">
        <v>13</v>
      </c>
      <c r="AG32" s="3">
        <v>1.41361618965804E-2</v>
      </c>
      <c r="AH32" s="3">
        <v>1.8110826570011701E-2</v>
      </c>
      <c r="AI32" s="3">
        <v>6.5755589617843085E-2</v>
      </c>
      <c r="AJ32" s="3">
        <v>6.0000000000000001E-3</v>
      </c>
      <c r="AL32" s="3" t="s">
        <v>13</v>
      </c>
      <c r="AM32" s="3">
        <v>6.4092256324989383E-2</v>
      </c>
      <c r="AN32" s="3">
        <v>6.1561521690372968E-2</v>
      </c>
      <c r="AO32" s="3">
        <v>0.23478239760594158</v>
      </c>
      <c r="AQ32" s="3" t="s">
        <v>13</v>
      </c>
      <c r="AR32" s="3">
        <v>2.7871427919553211</v>
      </c>
      <c r="AT32" s="3" t="s">
        <v>13</v>
      </c>
      <c r="AU32" s="3">
        <v>0.31903130899189053</v>
      </c>
    </row>
    <row r="33" spans="1:47" x14ac:dyDescent="0.25">
      <c r="B33" s="3" t="s">
        <v>14</v>
      </c>
      <c r="C33" s="3">
        <v>0.13059085134184484</v>
      </c>
      <c r="D33" s="3">
        <v>0.48523106959010398</v>
      </c>
      <c r="E33" s="3">
        <v>15.269809008628352</v>
      </c>
      <c r="F33" s="3">
        <v>8.2934628736364129</v>
      </c>
      <c r="G33" s="3">
        <v>3.5570606397276636</v>
      </c>
      <c r="H33" s="3">
        <v>0.31908548192392899</v>
      </c>
      <c r="I33" s="3">
        <v>0.46182108549491774</v>
      </c>
      <c r="J33" s="3">
        <v>0.38998278450648893</v>
      </c>
      <c r="K33" s="3">
        <v>28.517061010343223</v>
      </c>
      <c r="M33" s="3" t="s">
        <v>14</v>
      </c>
      <c r="N33" s="3">
        <v>0.1698808423104976</v>
      </c>
      <c r="O33" s="3">
        <v>7.8399133758357234E-2</v>
      </c>
      <c r="P33" s="3">
        <v>14.039262893482672</v>
      </c>
      <c r="Q33" s="3">
        <v>0.14054658702800898</v>
      </c>
      <c r="R33" s="3">
        <v>0.7805390382152021</v>
      </c>
      <c r="S33" s="3">
        <v>6.1180513833613795E-2</v>
      </c>
      <c r="U33" s="3" t="s">
        <v>14</v>
      </c>
      <c r="V33" s="3">
        <v>4.1208295718943308E-3</v>
      </c>
      <c r="W33" s="3">
        <v>0.27670036274153315</v>
      </c>
      <c r="X33" s="3">
        <v>3.8264289610501483E-2</v>
      </c>
      <c r="Z33" s="3" t="s">
        <v>14</v>
      </c>
      <c r="AA33" s="3">
        <v>0.2684353309784297</v>
      </c>
      <c r="AB33" s="3">
        <v>7.5749390046590026</v>
      </c>
      <c r="AC33" s="3">
        <v>0.44344767212933078</v>
      </c>
      <c r="AD33" s="3">
        <v>6.6408658696502938E-3</v>
      </c>
      <c r="AF33" s="3" t="s">
        <v>14</v>
      </c>
      <c r="AG33" s="3">
        <v>1.15745459639206E-2</v>
      </c>
      <c r="AH33" s="3">
        <v>2.90459509444836E-2</v>
      </c>
      <c r="AI33" s="3">
        <v>8.8970354433440701E-2</v>
      </c>
      <c r="AJ33" s="3">
        <v>5.0000000000000001E-3</v>
      </c>
      <c r="AL33" s="3" t="s">
        <v>14</v>
      </c>
      <c r="AM33" s="3">
        <v>7.7975905718256786E-2</v>
      </c>
      <c r="AN33" s="3">
        <v>7.558136556691733E-2</v>
      </c>
      <c r="AO33" s="3">
        <v>0.18051106717109519</v>
      </c>
      <c r="AQ33" s="3" t="s">
        <v>14</v>
      </c>
      <c r="AR33" s="3">
        <v>3.5570606397276636</v>
      </c>
      <c r="AT33" s="3" t="s">
        <v>14</v>
      </c>
      <c r="AU33" s="3">
        <v>0.46182108549491774</v>
      </c>
    </row>
    <row r="34" spans="1:47" x14ac:dyDescent="0.25">
      <c r="B34" s="3" t="s">
        <v>15</v>
      </c>
      <c r="C34" s="3">
        <v>0.13154789139494699</v>
      </c>
      <c r="D34" s="3">
        <v>0.53416832517356971</v>
      </c>
      <c r="E34" s="3">
        <v>11.869655263792838</v>
      </c>
      <c r="F34" s="3">
        <v>7.6948863299975363</v>
      </c>
      <c r="G34" s="3">
        <v>2.815702383909612</v>
      </c>
      <c r="H34" s="3">
        <v>0.32179699097256653</v>
      </c>
      <c r="I34" s="3">
        <v>0.36497540159679348</v>
      </c>
      <c r="J34" s="3">
        <v>0.42852789340907022</v>
      </c>
      <c r="K34" s="3">
        <v>23.732732586837866</v>
      </c>
      <c r="M34" s="3" t="s">
        <v>15</v>
      </c>
      <c r="N34" s="3">
        <v>0.13925141124631765</v>
      </c>
      <c r="O34" s="3">
        <v>8.122415973005645E-2</v>
      </c>
      <c r="P34" s="3">
        <v>11.270472377184262</v>
      </c>
      <c r="Q34" s="3">
        <v>9.5708855890365527E-2</v>
      </c>
      <c r="R34" s="3">
        <v>0.22582570403699773</v>
      </c>
      <c r="S34" s="3">
        <v>5.7172755704839366E-2</v>
      </c>
      <c r="U34" s="3" t="s">
        <v>15</v>
      </c>
      <c r="V34" s="3">
        <v>3.0572581508689078E-3</v>
      </c>
      <c r="W34" s="3">
        <v>0.26024976293114133</v>
      </c>
      <c r="X34" s="3">
        <v>5.8489969890556298E-2</v>
      </c>
      <c r="Z34" s="3" t="s">
        <v>15</v>
      </c>
      <c r="AA34" s="3">
        <v>0.2503370846731201</v>
      </c>
      <c r="AB34" s="3">
        <v>6.9835580393805001</v>
      </c>
      <c r="AC34" s="3">
        <v>0.4471453231290875</v>
      </c>
      <c r="AD34" s="3">
        <v>1.3845882814828132E-2</v>
      </c>
      <c r="AF34" s="3" t="s">
        <v>15</v>
      </c>
      <c r="AG34" s="3">
        <v>1.06728699607014E-2</v>
      </c>
      <c r="AH34" s="3">
        <v>1.6259578237966699E-2</v>
      </c>
      <c r="AI34" s="3">
        <v>0.1046154431962789</v>
      </c>
      <c r="AJ34" s="3">
        <v>6.0000000000000001E-3</v>
      </c>
      <c r="AL34" s="3" t="s">
        <v>15</v>
      </c>
      <c r="AM34" s="3">
        <v>7.1435835018831564E-2</v>
      </c>
      <c r="AN34" s="3">
        <v>6.3814763279734718E-2</v>
      </c>
      <c r="AO34" s="3">
        <v>0.27128820031553397</v>
      </c>
      <c r="AQ34" s="3" t="s">
        <v>15</v>
      </c>
      <c r="AR34" s="3">
        <v>2.815702383909612</v>
      </c>
      <c r="AT34" s="3" t="s">
        <v>15</v>
      </c>
      <c r="AU34" s="3">
        <v>0.36497540159679348</v>
      </c>
    </row>
    <row r="36" spans="1:47" x14ac:dyDescent="0.25">
      <c r="N36" s="15" t="s">
        <v>24</v>
      </c>
      <c r="O36" s="15"/>
      <c r="P36" s="15"/>
      <c r="Q36" s="15"/>
      <c r="R36" s="15"/>
      <c r="S36" s="15"/>
      <c r="V36" s="15" t="s">
        <v>38</v>
      </c>
      <c r="W36" s="15"/>
      <c r="X36" s="15"/>
      <c r="AA36" s="15" t="s">
        <v>42</v>
      </c>
      <c r="AB36" s="15"/>
      <c r="AC36" s="15"/>
      <c r="AD36" s="15"/>
      <c r="AG36" s="15" t="s">
        <v>47</v>
      </c>
      <c r="AH36" s="15"/>
      <c r="AI36" s="15"/>
      <c r="AJ36" s="15"/>
      <c r="AM36" s="15" t="s">
        <v>49</v>
      </c>
      <c r="AN36" s="15"/>
      <c r="AO36" s="15"/>
      <c r="AR36" s="3" t="s">
        <v>51</v>
      </c>
      <c r="AU36" s="3" t="s">
        <v>52</v>
      </c>
    </row>
    <row r="37" spans="1:47" x14ac:dyDescent="0.25">
      <c r="C37" s="3" t="s">
        <v>22</v>
      </c>
      <c r="D37" s="3" t="s">
        <v>23</v>
      </c>
      <c r="E37" s="3" t="s">
        <v>24</v>
      </c>
      <c r="F37" s="3" t="s">
        <v>25</v>
      </c>
      <c r="G37" s="3" t="s">
        <v>26</v>
      </c>
      <c r="H37" s="3" t="s">
        <v>27</v>
      </c>
      <c r="I37" s="3" t="s">
        <v>28</v>
      </c>
      <c r="J37" s="3" t="s">
        <v>29</v>
      </c>
      <c r="K37" s="3" t="s">
        <v>30</v>
      </c>
      <c r="N37" s="3" t="s">
        <v>32</v>
      </c>
      <c r="O37" s="3" t="s">
        <v>33</v>
      </c>
      <c r="P37" s="3" t="s">
        <v>34</v>
      </c>
      <c r="Q37" s="3" t="s">
        <v>35</v>
      </c>
      <c r="R37" s="3" t="s">
        <v>36</v>
      </c>
      <c r="S37" s="3" t="s">
        <v>37</v>
      </c>
      <c r="V37" s="3" t="s">
        <v>39</v>
      </c>
      <c r="W37" s="3" t="s">
        <v>40</v>
      </c>
      <c r="X37" s="3" t="s">
        <v>41</v>
      </c>
      <c r="AA37" s="3" t="s">
        <v>40</v>
      </c>
      <c r="AB37" s="3" t="s">
        <v>44</v>
      </c>
      <c r="AC37" s="3" t="s">
        <v>41</v>
      </c>
      <c r="AD37" s="3" t="s">
        <v>46</v>
      </c>
      <c r="AG37" s="3" t="s">
        <v>39</v>
      </c>
      <c r="AH37" s="3" t="s">
        <v>40</v>
      </c>
      <c r="AI37" s="3" t="s">
        <v>41</v>
      </c>
      <c r="AJ37" s="3" t="s">
        <v>48</v>
      </c>
      <c r="AM37" s="3" t="s">
        <v>40</v>
      </c>
      <c r="AN37" s="3" t="s">
        <v>44</v>
      </c>
      <c r="AO37" s="3" t="s">
        <v>41</v>
      </c>
      <c r="AR37" s="3" t="s">
        <v>44</v>
      </c>
      <c r="AU37" s="3" t="s">
        <v>53</v>
      </c>
    </row>
    <row r="38" spans="1:47" ht="15.75" x14ac:dyDescent="0.25">
      <c r="A38" s="3" t="s">
        <v>54</v>
      </c>
      <c r="B38" s="12" t="str">
        <f>B3</f>
        <v>CK1</v>
      </c>
      <c r="C38" s="3">
        <f>AVERAGE(C3:C6)</f>
        <v>8.5919982456294175E-2</v>
      </c>
      <c r="D38" s="3">
        <f t="shared" ref="D38:K38" si="0">AVERAGE(D3:D6)</f>
        <v>0.40049462899358046</v>
      </c>
      <c r="E38" s="3">
        <f t="shared" si="0"/>
        <v>9.5379862283867105</v>
      </c>
      <c r="F38" s="3">
        <f t="shared" si="0"/>
        <v>4.53871824929886</v>
      </c>
      <c r="G38" s="3">
        <f t="shared" si="0"/>
        <v>2.4226239530381695</v>
      </c>
      <c r="H38" s="3">
        <f t="shared" si="0"/>
        <v>0.17777968169445627</v>
      </c>
      <c r="I38" s="3">
        <f t="shared" si="0"/>
        <v>0.31832939497642049</v>
      </c>
      <c r="J38" s="3">
        <f t="shared" si="0"/>
        <v>0.36253004146936435</v>
      </c>
      <c r="K38" s="3">
        <f t="shared" si="0"/>
        <v>17.844382160313856</v>
      </c>
      <c r="M38" s="12" t="str">
        <f>M3</f>
        <v>CK1</v>
      </c>
      <c r="N38" s="3">
        <f t="shared" ref="N38:S38" si="1">AVERAGE(N3:N6)</f>
        <v>5.8434381231780047E-2</v>
      </c>
      <c r="O38" s="3">
        <f t="shared" si="1"/>
        <v>4.9054218129749222E-2</v>
      </c>
      <c r="P38" s="3">
        <f t="shared" si="1"/>
        <v>8.0413092433289766</v>
      </c>
      <c r="Q38" s="3">
        <f t="shared" si="1"/>
        <v>9.7136281773086128E-2</v>
      </c>
      <c r="R38" s="3">
        <f t="shared" si="1"/>
        <v>1.2423574235977002</v>
      </c>
      <c r="S38" s="3">
        <f t="shared" si="1"/>
        <v>4.9694680325418149E-2</v>
      </c>
      <c r="U38" s="12" t="str">
        <f>U3</f>
        <v>CK1</v>
      </c>
      <c r="V38" s="3">
        <f>AVERAGE(V3:V6)</f>
        <v>5.2416618289396954E-3</v>
      </c>
      <c r="W38" s="3">
        <f>AVERAGE(W3:W6)</f>
        <v>0.15108541045433743</v>
      </c>
      <c r="X38" s="3">
        <f>AVERAGE(X3:X6)</f>
        <v>2.145260941117913E-2</v>
      </c>
      <c r="Z38" s="12" t="str">
        <f>Z3</f>
        <v>CK1</v>
      </c>
      <c r="AA38" s="3">
        <f>AVERAGE(AA3:AA6)</f>
        <v>0.20055406315218638</v>
      </c>
      <c r="AB38" s="3">
        <f>AVERAGE(AB3:AB6)</f>
        <v>4.0880770984115555</v>
      </c>
      <c r="AC38" s="3">
        <f>AVERAGE(AC3:AC6)</f>
        <v>0.24366396145163191</v>
      </c>
      <c r="AD38" s="3">
        <f>AVERAGE(AD3:AD6)</f>
        <v>6.4231262834859347E-3</v>
      </c>
      <c r="AF38" s="12" t="str">
        <f>AF3</f>
        <v>CK1</v>
      </c>
      <c r="AG38" s="3">
        <f>AVERAGE(AG3:AG6)</f>
        <v>1.1588539950366156E-2</v>
      </c>
      <c r="AH38" s="3">
        <f>AVERAGE(AH3:AH6)</f>
        <v>3.0407333900027284E-2</v>
      </c>
      <c r="AI38" s="3">
        <f>AVERAGE(AI3:AI6)</f>
        <v>5.2812997494789606E-2</v>
      </c>
      <c r="AJ38" s="3">
        <f>AVERAGE(AJ3:AJ6)</f>
        <v>8.0000000000000002E-3</v>
      </c>
      <c r="AL38" s="12" t="str">
        <f>AL3</f>
        <v>CK1</v>
      </c>
      <c r="AM38" s="3">
        <f>AVERAGE(AM3:AM6)</f>
        <v>8.8306972376800852E-2</v>
      </c>
      <c r="AN38" s="3">
        <f>AVERAGE(AN3:AN6)</f>
        <v>3.7798067631988605E-2</v>
      </c>
      <c r="AO38" s="3">
        <f>AVERAGE(AO3:AO6)</f>
        <v>0.12184451249546099</v>
      </c>
      <c r="AQ38" s="12" t="str">
        <f>AQ3</f>
        <v>CK1</v>
      </c>
      <c r="AR38" s="3">
        <f>AVERAGE(AR3:AR6)</f>
        <v>2.4226239530381695</v>
      </c>
      <c r="AT38" s="12" t="str">
        <f>AT3</f>
        <v>CK1</v>
      </c>
      <c r="AU38" s="3">
        <f>AVERAGE(AU3:AU6)</f>
        <v>0.31832939497642049</v>
      </c>
    </row>
    <row r="39" spans="1:47" ht="15.75" x14ac:dyDescent="0.25">
      <c r="B39" s="12" t="str">
        <f>B7</f>
        <v>SA1</v>
      </c>
      <c r="C39" s="3">
        <f t="shared" ref="C39:K39" si="2">AVERAGE(C7:C10)</f>
        <v>0.1121659093853993</v>
      </c>
      <c r="D39" s="3">
        <f t="shared" si="2"/>
        <v>0.72260183961088031</v>
      </c>
      <c r="E39" s="3">
        <f t="shared" si="2"/>
        <v>8.9876658968720644</v>
      </c>
      <c r="F39" s="3">
        <f t="shared" si="2"/>
        <v>1.6469443256301621</v>
      </c>
      <c r="G39" s="3">
        <f t="shared" si="2"/>
        <v>3.4446312052447912</v>
      </c>
      <c r="H39" s="3">
        <f t="shared" si="2"/>
        <v>0.11682317723767358</v>
      </c>
      <c r="I39" s="3">
        <f t="shared" si="2"/>
        <v>0.16075538020739438</v>
      </c>
      <c r="J39" s="3">
        <f t="shared" si="2"/>
        <v>0.20368860408880396</v>
      </c>
      <c r="K39" s="3">
        <f t="shared" si="2"/>
        <v>15.395276338277171</v>
      </c>
      <c r="M39" s="12" t="str">
        <f>M7</f>
        <v>SA1</v>
      </c>
      <c r="N39" s="3">
        <f t="shared" ref="N39:S39" si="3">AVERAGE(N7:N10)</f>
        <v>6.0459030283657393E-2</v>
      </c>
      <c r="O39" s="3">
        <f t="shared" si="3"/>
        <v>5.0033052085520544E-2</v>
      </c>
      <c r="P39" s="3">
        <f t="shared" si="3"/>
        <v>6.9998577850159744</v>
      </c>
      <c r="Q39" s="3">
        <f t="shared" si="3"/>
        <v>9.5743625264217591E-2</v>
      </c>
      <c r="R39" s="3">
        <f t="shared" si="3"/>
        <v>1.7324431287583382</v>
      </c>
      <c r="S39" s="3">
        <f t="shared" si="3"/>
        <v>4.9129275464355179E-2</v>
      </c>
      <c r="U39" s="12" t="str">
        <f>U7</f>
        <v>SA1</v>
      </c>
      <c r="V39" s="3">
        <f>AVERAGE(V7:V10)</f>
        <v>2.4321692216879881E-2</v>
      </c>
      <c r="W39" s="3">
        <f>AVERAGE(W7:W10)</f>
        <v>7.8388010642589767E-2</v>
      </c>
      <c r="X39" s="3">
        <f>AVERAGE(X7:X10)</f>
        <v>1.4113474378203927E-2</v>
      </c>
      <c r="Z39" s="12" t="str">
        <f>Z7</f>
        <v>SA1</v>
      </c>
      <c r="AA39" s="3">
        <f>AVERAGE(AA7:AA10)</f>
        <v>0.16328082744388181</v>
      </c>
      <c r="AB39" s="3">
        <f>AVERAGE(AB7:AB10)</f>
        <v>1.4175528580027854</v>
      </c>
      <c r="AC39" s="3">
        <f>AVERAGE(AC7:AC10)</f>
        <v>5.6019040557137884E-2</v>
      </c>
      <c r="AD39" s="3">
        <f>AVERAGE(AD7:AD10)</f>
        <v>1.0091599626357086E-2</v>
      </c>
      <c r="AF39" s="12" t="str">
        <f>AF7</f>
        <v>SA1</v>
      </c>
      <c r="AG39" s="3">
        <f>AVERAGE(AG7:AG10)</f>
        <v>2.6812379045862849E-2</v>
      </c>
      <c r="AH39" s="3">
        <f>AVERAGE(AH7:AH10)</f>
        <v>3.2427047355662E-2</v>
      </c>
      <c r="AI39" s="3">
        <f>AVERAGE(AI7:AI10)</f>
        <v>5.2926482983874472E-2</v>
      </c>
      <c r="AJ39" s="3">
        <f>AVERAGE(AJ7:AJ10)</f>
        <v>1.1000000000000001E-2</v>
      </c>
      <c r="AL39" s="12" t="str">
        <f>AL7</f>
        <v>SA1</v>
      </c>
      <c r="AM39" s="3">
        <f>AVERAGE(AM7:AM10)</f>
        <v>1.8796332339492738E-2</v>
      </c>
      <c r="AN39" s="3">
        <f>AVERAGE(AN7:AN10)</f>
        <v>1.7801720511421665E-2</v>
      </c>
      <c r="AO39" s="3">
        <f>AVERAGE(AO7:AO10)</f>
        <v>0.65040034573712269</v>
      </c>
      <c r="AQ39" s="12" t="str">
        <f>AQ7</f>
        <v>SA1</v>
      </c>
      <c r="AR39" s="3">
        <f>AVERAGE(AR7:AR10)</f>
        <v>3.4446312052447912</v>
      </c>
      <c r="AT39" s="12" t="str">
        <f>AT7</f>
        <v>SA1</v>
      </c>
      <c r="AU39" s="3">
        <f>AVERAGE(AU7:AU10)</f>
        <v>0.16075538020739438</v>
      </c>
    </row>
    <row r="40" spans="1:47" ht="15.75" x14ac:dyDescent="0.25">
      <c r="B40" s="12" t="str">
        <f>B11</f>
        <v>JA1</v>
      </c>
      <c r="C40" s="3">
        <f t="shared" ref="C40:K40" si="4">AVERAGE(C11:C14)</f>
        <v>0.10674824635277273</v>
      </c>
      <c r="D40" s="3">
        <f t="shared" si="4"/>
        <v>1.0421164897050563</v>
      </c>
      <c r="E40" s="3">
        <f t="shared" si="4"/>
        <v>10.278226449689933</v>
      </c>
      <c r="F40" s="3">
        <f t="shared" si="4"/>
        <v>1.18966890969272</v>
      </c>
      <c r="G40" s="3">
        <f t="shared" si="4"/>
        <v>3.6848533909718659</v>
      </c>
      <c r="H40" s="3">
        <f t="shared" si="4"/>
        <v>0.14263333209705936</v>
      </c>
      <c r="I40" s="3">
        <f t="shared" si="4"/>
        <v>0.18443515451771045</v>
      </c>
      <c r="J40" s="3">
        <f t="shared" si="4"/>
        <v>0.28235978760749053</v>
      </c>
      <c r="K40" s="3">
        <f t="shared" si="4"/>
        <v>16.911041760634603</v>
      </c>
      <c r="M40" s="12" t="str">
        <f>M11</f>
        <v>JA1</v>
      </c>
      <c r="N40" s="3">
        <f t="shared" ref="N40:S40" si="5">AVERAGE(N11:N14)</f>
        <v>5.1505605894992396E-2</v>
      </c>
      <c r="O40" s="3">
        <f t="shared" si="5"/>
        <v>5.305914138096457E-2</v>
      </c>
      <c r="P40" s="3">
        <f t="shared" si="5"/>
        <v>8.0604447839551749</v>
      </c>
      <c r="Q40" s="3">
        <f t="shared" si="5"/>
        <v>0.11625038376260527</v>
      </c>
      <c r="R40" s="3">
        <f t="shared" si="5"/>
        <v>1.9542849446369239</v>
      </c>
      <c r="S40" s="3">
        <f t="shared" si="5"/>
        <v>4.2681590059270483E-2</v>
      </c>
      <c r="U40" s="12" t="str">
        <f>U11</f>
        <v>JA1</v>
      </c>
      <c r="V40" s="3">
        <f>AVERAGE(V11:V14)</f>
        <v>1.4293347462484533E-2</v>
      </c>
      <c r="W40" s="3">
        <f>AVERAGE(W11:W14)</f>
        <v>0.11388721845561692</v>
      </c>
      <c r="X40" s="3">
        <f>AVERAGE(X11:X14)</f>
        <v>1.4452766178957905E-2</v>
      </c>
      <c r="Z40" s="12" t="str">
        <f>Z11</f>
        <v>JA1</v>
      </c>
      <c r="AA40" s="3">
        <f>AVERAGE(AA11:AA14)</f>
        <v>0.22368100168392882</v>
      </c>
      <c r="AB40" s="3">
        <f>AVERAGE(AB11:AB14)</f>
        <v>0.89137223713061353</v>
      </c>
      <c r="AC40" s="3">
        <f>AVERAGE(AC11:AC14)</f>
        <v>7.071379804239003E-2</v>
      </c>
      <c r="AD40" s="3">
        <f>AVERAGE(AD11:AD14)</f>
        <v>3.9018728357874868E-3</v>
      </c>
      <c r="AF40" s="12" t="str">
        <f>AF11</f>
        <v>JA1</v>
      </c>
      <c r="AG40" s="3">
        <f>AVERAGE(AG11:AG14)</f>
        <v>2.3496227132378245E-2</v>
      </c>
      <c r="AH40" s="3">
        <f>AVERAGE(AH11:AH14)</f>
        <v>3.2478272819014491E-2</v>
      </c>
      <c r="AI40" s="3">
        <f>AVERAGE(AI11:AI14)</f>
        <v>6.8197542006515705E-2</v>
      </c>
      <c r="AJ40" s="3">
        <f>AVERAGE(AJ11:AJ14)</f>
        <v>1.025E-2</v>
      </c>
      <c r="AL40" s="12" t="str">
        <f>AL11</f>
        <v>JA1</v>
      </c>
      <c r="AM40" s="3">
        <f>AVERAGE(AM11:AM14)</f>
        <v>1.9230941841450813E-2</v>
      </c>
      <c r="AN40" s="3">
        <f>AVERAGE(AN11:AN14)</f>
        <v>2.3404553796496353E-2</v>
      </c>
      <c r="AO40" s="3">
        <f>AVERAGE(AO11:AO14)</f>
        <v>0.9526718864741166</v>
      </c>
      <c r="AQ40" s="12" t="str">
        <f>AQ11</f>
        <v>JA1</v>
      </c>
      <c r="AR40" s="3">
        <f>AVERAGE(AR11:AR14)</f>
        <v>3.6848533909718659</v>
      </c>
      <c r="AT40" s="12" t="str">
        <f>AT11</f>
        <v>JA1</v>
      </c>
      <c r="AU40" s="3">
        <f>AVERAGE(AU11:AU14)</f>
        <v>0.18443515451771045</v>
      </c>
    </row>
    <row r="41" spans="1:47" ht="15.75" x14ac:dyDescent="0.25">
      <c r="B41" s="12" t="str">
        <f>B15</f>
        <v>ACC1</v>
      </c>
      <c r="C41" s="3">
        <f>AVERAGE(C15:C18)</f>
        <v>0.20342319310607204</v>
      </c>
      <c r="D41" s="3">
        <f t="shared" ref="D41:K41" si="6">AVERAGE(D15:D18)</f>
        <v>0.97958246706345431</v>
      </c>
      <c r="E41" s="3">
        <f t="shared" si="6"/>
        <v>7.4268483841750461</v>
      </c>
      <c r="F41" s="3">
        <f t="shared" si="6"/>
        <v>2.0804631085694347</v>
      </c>
      <c r="G41" s="3">
        <f t="shared" si="6"/>
        <v>2.6007255075497628</v>
      </c>
      <c r="H41" s="3">
        <f t="shared" si="6"/>
        <v>0.1081370635433628</v>
      </c>
      <c r="I41" s="3">
        <f t="shared" si="6"/>
        <v>0.21512505166839938</v>
      </c>
      <c r="J41" s="3">
        <f t="shared" si="6"/>
        <v>0.21781720359898449</v>
      </c>
      <c r="K41" s="3">
        <f t="shared" si="6"/>
        <v>13.832121979274516</v>
      </c>
      <c r="M41" s="12" t="str">
        <f>M15</f>
        <v>ACC1</v>
      </c>
      <c r="N41" s="3">
        <f t="shared" ref="N41:S41" si="7">AVERAGE(N15:N18)</f>
        <v>5.3021288983993005E-2</v>
      </c>
      <c r="O41" s="3">
        <f t="shared" si="7"/>
        <v>4.9328689068926249E-2</v>
      </c>
      <c r="P41" s="3">
        <f t="shared" si="7"/>
        <v>5.6118169078320621</v>
      </c>
      <c r="Q41" s="3">
        <f t="shared" si="7"/>
        <v>0.14586136175530603</v>
      </c>
      <c r="R41" s="3">
        <f t="shared" si="7"/>
        <v>1.4926669092136891</v>
      </c>
      <c r="S41" s="3">
        <f t="shared" si="7"/>
        <v>7.4153227321070422E-2</v>
      </c>
      <c r="U41" s="12" t="str">
        <f>U15</f>
        <v>ACC1</v>
      </c>
      <c r="V41" s="3">
        <f>AVERAGE(V15:V18)</f>
        <v>1.638510534640723E-2</v>
      </c>
      <c r="W41" s="3">
        <f>AVERAGE(W15:W18)</f>
        <v>6.3390663215572948E-2</v>
      </c>
      <c r="X41" s="3">
        <f>AVERAGE(X15:X18)</f>
        <v>2.8361294981382616E-2</v>
      </c>
      <c r="Z41" s="12" t="str">
        <f>Z15</f>
        <v>ACC1</v>
      </c>
      <c r="AA41" s="3">
        <f>AVERAGE(AA15:AA18)</f>
        <v>0.15025416983378539</v>
      </c>
      <c r="AB41" s="3">
        <f>AVERAGE(AB15:AB18)</f>
        <v>1.8720891047274517</v>
      </c>
      <c r="AC41" s="3">
        <f>AVERAGE(AC15:AC18)</f>
        <v>4.1998288974185907E-2</v>
      </c>
      <c r="AD41" s="3">
        <f>AVERAGE(AD15:AD18)</f>
        <v>1.6121545034011853E-2</v>
      </c>
      <c r="AF41" s="12" t="str">
        <f>AF15</f>
        <v>ACC1</v>
      </c>
      <c r="AG41" s="3">
        <f>AVERAGE(AG15:AG18)</f>
        <v>1.8296291857176718E-2</v>
      </c>
      <c r="AH41" s="3">
        <f>AVERAGE(AH15:AH18)</f>
        <v>4.847095193106131E-2</v>
      </c>
      <c r="AI41" s="3">
        <f>AVERAGE(AI15:AI18)</f>
        <v>0.14146941006682001</v>
      </c>
      <c r="AJ41" s="3">
        <f>AVERAGE(AJ15:AJ18)</f>
        <v>0.01</v>
      </c>
      <c r="AL41" s="12" t="str">
        <f>AL15</f>
        <v>ACC1</v>
      </c>
      <c r="AM41" s="3">
        <f>AVERAGE(AM15:AM18)</f>
        <v>1.2435318572952598E-2</v>
      </c>
      <c r="AN41" s="3">
        <f>AVERAGE(AN15:AN18)</f>
        <v>2.2909950104940634E-2</v>
      </c>
      <c r="AO41" s="3">
        <f>AVERAGE(AO15:AO18)</f>
        <v>0.89841729817567983</v>
      </c>
      <c r="AQ41" s="12" t="str">
        <f>AQ15</f>
        <v>ACC1</v>
      </c>
      <c r="AR41" s="3">
        <f>AVERAGE(AR15:AR18)</f>
        <v>2.6007255075497628</v>
      </c>
      <c r="AT41" s="12" t="str">
        <f>AT15</f>
        <v>ACC1</v>
      </c>
      <c r="AU41" s="3">
        <f>AVERAGE(AU15:AU18)</f>
        <v>0.21512505166839938</v>
      </c>
    </row>
    <row r="42" spans="1:47" ht="15.75" x14ac:dyDescent="0.25">
      <c r="A42" s="3" t="s">
        <v>55</v>
      </c>
      <c r="B42" s="12" t="str">
        <f>B19</f>
        <v>CK1</v>
      </c>
      <c r="C42" s="3">
        <f>AVERAGE(C19:C22)</f>
        <v>0.13549227580418591</v>
      </c>
      <c r="D42" s="3">
        <f t="shared" ref="D42:K42" si="8">AVERAGE(D19:D22)</f>
        <v>0.54879382773035312</v>
      </c>
      <c r="E42" s="3">
        <f t="shared" si="8"/>
        <v>16.321006331764263</v>
      </c>
      <c r="F42" s="3">
        <f t="shared" si="8"/>
        <v>1.3413276751637382</v>
      </c>
      <c r="G42" s="3">
        <f t="shared" si="8"/>
        <v>3.7867720917376739</v>
      </c>
      <c r="H42" s="3">
        <f t="shared" si="8"/>
        <v>0.32646094877315979</v>
      </c>
      <c r="I42" s="3">
        <f t="shared" si="8"/>
        <v>0.26784810941376197</v>
      </c>
      <c r="J42" s="3">
        <f t="shared" si="8"/>
        <v>0.31487027011293917</v>
      </c>
      <c r="K42" s="3">
        <f t="shared" si="8"/>
        <v>22.727701260387136</v>
      </c>
      <c r="M42" s="12" t="str">
        <f>M19</f>
        <v>CK1</v>
      </c>
      <c r="N42" s="3">
        <f t="shared" ref="N42:S42" si="9">AVERAGE(N19:N22)</f>
        <v>0.12191830677887956</v>
      </c>
      <c r="O42" s="3">
        <f t="shared" si="9"/>
        <v>6.29366173492939E-2</v>
      </c>
      <c r="P42" s="3">
        <f t="shared" si="9"/>
        <v>10.830989233875888</v>
      </c>
      <c r="Q42" s="3">
        <f t="shared" si="9"/>
        <v>6.4061083069623895E-2</v>
      </c>
      <c r="R42" s="3">
        <f t="shared" si="9"/>
        <v>5.1944439011133241</v>
      </c>
      <c r="S42" s="3">
        <f t="shared" si="9"/>
        <v>4.6657189577250215E-2</v>
      </c>
      <c r="U42" s="12" t="str">
        <f>U19</f>
        <v>CK1</v>
      </c>
      <c r="V42" s="3">
        <f>AVERAGE(V19:V22)</f>
        <v>7.6063356771962645E-2</v>
      </c>
      <c r="W42" s="3">
        <f>AVERAGE(W19:W22)</f>
        <v>0.19648223014434796</v>
      </c>
      <c r="X42" s="3">
        <f>AVERAGE(X19:X22)</f>
        <v>5.3915361856849219E-2</v>
      </c>
      <c r="Z42" s="12" t="str">
        <f>Z19</f>
        <v>CK1</v>
      </c>
      <c r="AA42" s="3">
        <f>AVERAGE(AA19:AA22)</f>
        <v>0.22605811539066631</v>
      </c>
      <c r="AB42" s="3">
        <f>AVERAGE(AB19:AB22)</f>
        <v>0.87780043271910169</v>
      </c>
      <c r="AC42" s="3">
        <f>AVERAGE(AC19:AC22)</f>
        <v>0.23478271428984421</v>
      </c>
      <c r="AD42" s="3">
        <f>AVERAGE(AD19:AD22)</f>
        <v>2.6864127641260966E-3</v>
      </c>
      <c r="AF42" s="12" t="str">
        <f>AF19</f>
        <v>CK1</v>
      </c>
      <c r="AG42" s="3">
        <f>AVERAGE(AG19:AG22)</f>
        <v>1.589496402067098E-2</v>
      </c>
      <c r="AH42" s="3">
        <f>AVERAGE(AH19:AH22)</f>
        <v>2.6821316823198244E-2</v>
      </c>
      <c r="AI42" s="3">
        <f>AVERAGE(AI19:AI22)</f>
        <v>0.11555205328940425</v>
      </c>
      <c r="AJ42" s="3">
        <f>AVERAGE(AJ19:AJ22)</f>
        <v>8.5000000000000006E-3</v>
      </c>
      <c r="AL42" s="12" t="str">
        <f>AL19</f>
        <v>CK1</v>
      </c>
      <c r="AM42" s="3">
        <f>AVERAGE(AM19:AM22)</f>
        <v>7.9884485462544189E-2</v>
      </c>
      <c r="AN42" s="3">
        <f>AVERAGE(AN19:AN22)</f>
        <v>4.7387230171768248E-2</v>
      </c>
      <c r="AO42" s="3">
        <f>AVERAGE(AO19:AO22)</f>
        <v>0.32674765175250414</v>
      </c>
      <c r="AQ42" s="12" t="str">
        <f>AQ19</f>
        <v>CK1</v>
      </c>
      <c r="AR42" s="3">
        <f>AVERAGE(AR19:AR22)</f>
        <v>3.7867720917376739</v>
      </c>
      <c r="AT42" s="12" t="str">
        <f>AT19</f>
        <v>CK1</v>
      </c>
      <c r="AU42" s="3">
        <f>AVERAGE(AU19:AU22)</f>
        <v>0.26784810941376197</v>
      </c>
    </row>
    <row r="43" spans="1:47" ht="15.75" x14ac:dyDescent="0.25">
      <c r="B43" s="12" t="str">
        <f>B23</f>
        <v>SA1</v>
      </c>
      <c r="C43" s="3">
        <f>AVERAGE(C23:C26)</f>
        <v>0.11809106526660927</v>
      </c>
      <c r="D43" s="3">
        <f t="shared" ref="D43:K43" si="10">AVERAGE(D23:D26)</f>
        <v>0.62608059597613852</v>
      </c>
      <c r="E43" s="3">
        <f t="shared" si="10"/>
        <v>11.069177908219123</v>
      </c>
      <c r="F43" s="3">
        <f t="shared" si="10"/>
        <v>4.6444725692364806</v>
      </c>
      <c r="G43" s="3">
        <f t="shared" si="10"/>
        <v>4.0037340802252892</v>
      </c>
      <c r="H43" s="3">
        <f t="shared" si="10"/>
        <v>0.22277750583364422</v>
      </c>
      <c r="I43" s="3">
        <f t="shared" si="10"/>
        <v>0.27002374447015715</v>
      </c>
      <c r="J43" s="3">
        <f t="shared" si="10"/>
        <v>0.39867538760911786</v>
      </c>
      <c r="K43" s="3">
        <f t="shared" si="10"/>
        <v>20.954357469227443</v>
      </c>
      <c r="M43" s="12" t="str">
        <f>M23</f>
        <v>SA1</v>
      </c>
      <c r="N43" s="3">
        <f t="shared" ref="N43:S43" si="11">AVERAGE(N23:N26)</f>
        <v>0.14531057480931381</v>
      </c>
      <c r="O43" s="3">
        <f t="shared" si="11"/>
        <v>7.1564319546474423E-2</v>
      </c>
      <c r="P43" s="3">
        <f t="shared" si="11"/>
        <v>8.8522852079126988</v>
      </c>
      <c r="Q43" s="3">
        <f t="shared" si="11"/>
        <v>0.12263660041073493</v>
      </c>
      <c r="R43" s="3">
        <f t="shared" si="11"/>
        <v>1.83442180338525</v>
      </c>
      <c r="S43" s="3">
        <f t="shared" si="11"/>
        <v>4.2959402154653846E-2</v>
      </c>
      <c r="U43" s="12" t="str">
        <f>U23</f>
        <v>SA1</v>
      </c>
      <c r="V43" s="3">
        <f>AVERAGE(V23:V26)</f>
        <v>7.8387863957236226E-3</v>
      </c>
      <c r="W43" s="3">
        <f>AVERAGE(W23:W26)</f>
        <v>0.18503094309169055</v>
      </c>
      <c r="X43" s="3">
        <f>AVERAGE(X23:X26)</f>
        <v>2.9907776346230069E-2</v>
      </c>
      <c r="Z43" s="12" t="str">
        <f>Z23</f>
        <v>SA1</v>
      </c>
      <c r="AA43" s="3">
        <f>AVERAGE(AA23:AA26)</f>
        <v>0.26781713438853699</v>
      </c>
      <c r="AB43" s="3">
        <f>AVERAGE(AB23:AB26)</f>
        <v>4.1558934931855331</v>
      </c>
      <c r="AC43" s="3">
        <f>AVERAGE(AC23:AC26)</f>
        <v>0.21138581294447931</v>
      </c>
      <c r="AD43" s="3">
        <f>AVERAGE(AD23:AD26)</f>
        <v>9.3761287179309431E-3</v>
      </c>
      <c r="AF43" s="12" t="str">
        <f>AF23</f>
        <v>SA1</v>
      </c>
      <c r="AG43" s="3">
        <f>AVERAGE(AG23:AG26)</f>
        <v>2.030429726614463E-2</v>
      </c>
      <c r="AH43" s="3">
        <f>AVERAGE(AH23:AH26)</f>
        <v>2.3455805626586907E-2</v>
      </c>
      <c r="AI43" s="3">
        <f>AVERAGE(AI23:AI26)</f>
        <v>7.4330962373877721E-2</v>
      </c>
      <c r="AJ43" s="3">
        <f>AVERAGE(AJ23:AJ26)</f>
        <v>8.5000000000000006E-3</v>
      </c>
      <c r="AL43" s="12" t="str">
        <f>AL23</f>
        <v>SA1</v>
      </c>
      <c r="AM43" s="3">
        <f>AVERAGE(AM23:AM26)</f>
        <v>5.8536304567040599E-2</v>
      </c>
      <c r="AN43" s="3">
        <f>AVERAGE(AN23:AN26)</f>
        <v>4.4174570756619923E-2</v>
      </c>
      <c r="AO43" s="3">
        <f>AVERAGE(AO23:AO26)</f>
        <v>0.43502057913923808</v>
      </c>
      <c r="AQ43" s="12" t="str">
        <f>AQ23</f>
        <v>SA1</v>
      </c>
      <c r="AR43" s="3">
        <f>AVERAGE(AR23:AR26)</f>
        <v>4.0037340802252892</v>
      </c>
      <c r="AT43" s="12" t="str">
        <f>AT23</f>
        <v>SA1</v>
      </c>
      <c r="AU43" s="3">
        <f>AVERAGE(AU23:AU26)</f>
        <v>0.27002374447015715</v>
      </c>
    </row>
    <row r="44" spans="1:47" ht="15.75" x14ac:dyDescent="0.25">
      <c r="B44" s="12" t="str">
        <f>B27</f>
        <v>JA1</v>
      </c>
      <c r="C44" s="3">
        <f>AVERAGE(C27:C30)</f>
        <v>0.11905291201403179</v>
      </c>
      <c r="D44" s="3">
        <f t="shared" ref="D44:K44" si="12">AVERAGE(D27:D30)</f>
        <v>0.87545043575317605</v>
      </c>
      <c r="E44" s="3">
        <f t="shared" si="12"/>
        <v>12.998177339105354</v>
      </c>
      <c r="F44" s="3">
        <f t="shared" si="12"/>
        <v>3.5536495482184836</v>
      </c>
      <c r="G44" s="3">
        <f t="shared" si="12"/>
        <v>4.3885221952495108</v>
      </c>
      <c r="H44" s="3">
        <f t="shared" si="12"/>
        <v>0.24868818448661301</v>
      </c>
      <c r="I44" s="3">
        <f t="shared" si="12"/>
        <v>0.2938089844066914</v>
      </c>
      <c r="J44" s="3">
        <f t="shared" si="12"/>
        <v>0.29924425600795612</v>
      </c>
      <c r="K44" s="3">
        <f t="shared" si="12"/>
        <v>22.477349599233861</v>
      </c>
      <c r="M44" s="12" t="str">
        <f>M27</f>
        <v>JA1</v>
      </c>
      <c r="N44" s="3">
        <f t="shared" ref="N44:S44" si="13">AVERAGE(N27:N30)</f>
        <v>0.1250786931383055</v>
      </c>
      <c r="O44" s="3">
        <f t="shared" si="13"/>
        <v>7.7831568172877647E-2</v>
      </c>
      <c r="P44" s="3">
        <f t="shared" si="13"/>
        <v>10.896942013350618</v>
      </c>
      <c r="Q44" s="3">
        <f t="shared" si="13"/>
        <v>0.1051634849659852</v>
      </c>
      <c r="R44" s="3">
        <f t="shared" si="13"/>
        <v>1.7497225156677034</v>
      </c>
      <c r="S44" s="3">
        <f t="shared" si="13"/>
        <v>4.3439063809867236E-2</v>
      </c>
      <c r="U44" s="12" t="str">
        <f>U27</f>
        <v>JA1</v>
      </c>
      <c r="V44" s="3">
        <f>AVERAGE(V27:V30)</f>
        <v>1.7289834860371285E-2</v>
      </c>
      <c r="W44" s="3">
        <f>AVERAGE(W27:W30)</f>
        <v>0.19919070534369501</v>
      </c>
      <c r="X44" s="3">
        <f>AVERAGE(X27:X30)</f>
        <v>3.2207644282546709E-2</v>
      </c>
      <c r="Z44" s="12" t="str">
        <f>Z27</f>
        <v>JA1</v>
      </c>
      <c r="AA44" s="3">
        <f>AVERAGE(AA27:AA30)</f>
        <v>0.23747111440373136</v>
      </c>
      <c r="AB44" s="3">
        <f>AVERAGE(AB27:AB30)</f>
        <v>3.1241083893294403</v>
      </c>
      <c r="AC44" s="3">
        <f>AVERAGE(AC27:AC30)</f>
        <v>0.18837269006799662</v>
      </c>
      <c r="AD44" s="3">
        <f>AVERAGE(AD27:AD30)</f>
        <v>3.6973544173147343E-3</v>
      </c>
      <c r="AF44" s="12" t="str">
        <f>AF27</f>
        <v>JA1</v>
      </c>
      <c r="AG44" s="3">
        <f>AVERAGE(AG27:AG30)</f>
        <v>2.0068923957947991E-2</v>
      </c>
      <c r="AH44" s="3">
        <f>AVERAGE(AH27:AH30)</f>
        <v>2.8130561969199018E-2</v>
      </c>
      <c r="AI44" s="3">
        <f>AVERAGE(AI27:AI30)</f>
        <v>6.5853426086884784E-2</v>
      </c>
      <c r="AJ44" s="3">
        <f>AVERAGE(AJ27:AJ30)</f>
        <v>8.7500000000000008E-3</v>
      </c>
      <c r="AL44" s="12" t="str">
        <f>AL27</f>
        <v>JA1</v>
      </c>
      <c r="AM44" s="3">
        <f>AVERAGE(AM27:AM30)</f>
        <v>4.4904755422284573E-2</v>
      </c>
      <c r="AN44" s="3">
        <f>AVERAGE(AN27:AN30)</f>
        <v>3.8107552133948314E-2</v>
      </c>
      <c r="AO44" s="3">
        <f>AVERAGE(AO27:AO30)</f>
        <v>0.71622302392904647</v>
      </c>
      <c r="AQ44" s="12" t="str">
        <f>AQ27</f>
        <v>JA1</v>
      </c>
      <c r="AR44" s="3">
        <f>AVERAGE(AR27:AR30)</f>
        <v>4.3885221952495108</v>
      </c>
      <c r="AT44" s="12" t="str">
        <f>AT27</f>
        <v>JA1</v>
      </c>
      <c r="AU44" s="3">
        <f>AVERAGE(AU27:AU30)</f>
        <v>0.2938089844066914</v>
      </c>
    </row>
    <row r="45" spans="1:47" ht="15.75" x14ac:dyDescent="0.25">
      <c r="B45" s="12" t="str">
        <f>B31</f>
        <v>ACC1</v>
      </c>
      <c r="C45" s="3">
        <f>AVERAGE(C31:C34)</f>
        <v>0.11001808240534308</v>
      </c>
      <c r="D45" s="3">
        <f t="shared" ref="D45:K45" si="14">AVERAGE(D31:D34)</f>
        <v>0.45901173223898661</v>
      </c>
      <c r="E45" s="3">
        <f t="shared" si="14"/>
        <v>12.702922007057158</v>
      </c>
      <c r="F45" s="3">
        <f t="shared" si="14"/>
        <v>7.3857946844128834</v>
      </c>
      <c r="G45" s="3">
        <f t="shared" si="14"/>
        <v>2.853436381040757</v>
      </c>
      <c r="H45" s="3">
        <f t="shared" si="14"/>
        <v>0.29437700190016725</v>
      </c>
      <c r="I45" s="3">
        <f t="shared" si="14"/>
        <v>0.35173263490973306</v>
      </c>
      <c r="J45" s="3">
        <f t="shared" si="14"/>
        <v>0.39048767304796772</v>
      </c>
      <c r="K45" s="3">
        <f t="shared" si="14"/>
        <v>24.15729252396503</v>
      </c>
      <c r="M45" s="12" t="str">
        <f>M31</f>
        <v>ACC1</v>
      </c>
      <c r="N45" s="3">
        <f t="shared" ref="N45:S45" si="15">AVERAGE(N31:N34)</f>
        <v>0.14914861558080542</v>
      </c>
      <c r="O45" s="3">
        <f t="shared" si="15"/>
        <v>7.0577055961740964E-2</v>
      </c>
      <c r="P45" s="3">
        <f t="shared" si="15"/>
        <v>11.604571057150627</v>
      </c>
      <c r="Q45" s="3">
        <f t="shared" si="15"/>
        <v>0.11837412398108903</v>
      </c>
      <c r="R45" s="3">
        <f t="shared" si="15"/>
        <v>0.71051444643338835</v>
      </c>
      <c r="S45" s="3">
        <f t="shared" si="15"/>
        <v>4.9736707949507013E-2</v>
      </c>
      <c r="U45" s="12" t="str">
        <f>U31</f>
        <v>ACC1</v>
      </c>
      <c r="V45" s="3">
        <f>AVERAGE(V31:V34)</f>
        <v>5.5288968003617805E-3</v>
      </c>
      <c r="W45" s="3">
        <f>AVERAGE(W31:W34)</f>
        <v>0.25074310355294205</v>
      </c>
      <c r="X45" s="3">
        <f>AVERAGE(X31:X34)</f>
        <v>3.8105001546863415E-2</v>
      </c>
      <c r="Z45" s="12" t="str">
        <f>Z31</f>
        <v>ACC1</v>
      </c>
      <c r="AA45" s="3">
        <f>AVERAGE(AA31:AA34)</f>
        <v>0.23151197477757329</v>
      </c>
      <c r="AB45" s="3">
        <f>AVERAGE(AB31:AB34)</f>
        <v>6.7645218783385461</v>
      </c>
      <c r="AC45" s="3">
        <f>AVERAGE(AC31:AC34)</f>
        <v>0.37609832507828955</v>
      </c>
      <c r="AD45" s="3">
        <f>AVERAGE(AD31:AD34)</f>
        <v>1.3662506218474606E-2</v>
      </c>
      <c r="AF45" s="12" t="str">
        <f>AF31</f>
        <v>ACC1</v>
      </c>
      <c r="AG45" s="3">
        <f>AVERAGE(AG31:AG34)</f>
        <v>1.1641583277154251E-2</v>
      </c>
      <c r="AH45" s="3">
        <f>AVERAGE(AH31:AH34)</f>
        <v>2.0877979525248152E-2</v>
      </c>
      <c r="AI45" s="3">
        <f>AVERAGE(AI31:AI34)</f>
        <v>7.7248519602940699E-2</v>
      </c>
      <c r="AJ45" s="3">
        <f>AVERAGE(AJ31:AJ34)</f>
        <v>6.0000000000000001E-3</v>
      </c>
      <c r="AL45" s="12" t="str">
        <f>AL31</f>
        <v>ACC1</v>
      </c>
      <c r="AM45" s="3">
        <f>AVERAGE(AM31:AM34)</f>
        <v>6.9261406431371034E-2</v>
      </c>
      <c r="AN45" s="3">
        <f>AVERAGE(AN31:AN34)</f>
        <v>6.2573525622261386E-2</v>
      </c>
      <c r="AO45" s="3">
        <f>AVERAGE(AO31:AO34)</f>
        <v>0.20202974894083137</v>
      </c>
      <c r="AQ45" s="12" t="str">
        <f>AQ31</f>
        <v>ACC1</v>
      </c>
      <c r="AR45" s="3">
        <f>AVERAGE(AR31:AR34)</f>
        <v>2.853436381040757</v>
      </c>
      <c r="AT45" s="12" t="str">
        <f>AT31</f>
        <v>ACC1</v>
      </c>
      <c r="AU45" s="3">
        <f>AVERAGE(AU31:AU34)</f>
        <v>0.35173263490973306</v>
      </c>
    </row>
    <row r="175" spans="19:21" x14ac:dyDescent="0.25">
      <c r="S175" s="3" t="s">
        <v>18</v>
      </c>
      <c r="U175" s="3">
        <v>2.4238342141971826E-2</v>
      </c>
    </row>
    <row r="176" spans="19:21" x14ac:dyDescent="0.25">
      <c r="S176" s="3" t="s">
        <v>19</v>
      </c>
      <c r="U176" s="3">
        <v>1.9034995465856245E-2</v>
      </c>
    </row>
    <row r="177" spans="19:21" x14ac:dyDescent="0.25">
      <c r="S177" s="3" t="s">
        <v>20</v>
      </c>
      <c r="U177" s="3">
        <v>2.1175791659911923E-2</v>
      </c>
    </row>
    <row r="178" spans="19:21" x14ac:dyDescent="0.25">
      <c r="S178" s="3" t="s">
        <v>21</v>
      </c>
      <c r="U178" s="3">
        <v>3.3883088545473103E-2</v>
      </c>
    </row>
  </sheetData>
  <mergeCells count="10">
    <mergeCell ref="N1:S1"/>
    <mergeCell ref="V1:X1"/>
    <mergeCell ref="AA1:AD1"/>
    <mergeCell ref="AG1:AJ1"/>
    <mergeCell ref="AM1:AO1"/>
    <mergeCell ref="N36:S36"/>
    <mergeCell ref="V36:X36"/>
    <mergeCell ref="AA36:AD36"/>
    <mergeCell ref="AG36:AJ36"/>
    <mergeCell ref="AM36:AO3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E38"/>
  <sheetViews>
    <sheetView tabSelected="1" workbookViewId="0">
      <selection activeCell="H15" sqref="H15"/>
    </sheetView>
  </sheetViews>
  <sheetFormatPr defaultRowHeight="15" x14ac:dyDescent="0.25"/>
  <cols>
    <col min="1" max="16384" width="9" style="11"/>
  </cols>
  <sheetData>
    <row r="2" spans="1:52" x14ac:dyDescent="0.25">
      <c r="B2" s="17" t="s">
        <v>80</v>
      </c>
    </row>
    <row r="3" spans="1:52" s="17" customFormat="1" x14ac:dyDescent="0.25">
      <c r="B3" s="16" t="s">
        <v>81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8" t="s">
        <v>86</v>
      </c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</row>
    <row r="4" spans="1:52" s="17" customFormat="1" x14ac:dyDescent="0.25">
      <c r="B4" s="18" t="s">
        <v>82</v>
      </c>
      <c r="C4" s="18"/>
      <c r="D4" s="18"/>
      <c r="E4" s="18"/>
      <c r="F4" s="18"/>
      <c r="G4" s="18"/>
      <c r="H4" s="18" t="s">
        <v>83</v>
      </c>
      <c r="I4" s="18"/>
      <c r="J4" s="18"/>
      <c r="K4" s="18"/>
      <c r="L4" s="18"/>
      <c r="M4" s="18"/>
      <c r="N4" s="18" t="s">
        <v>84</v>
      </c>
      <c r="O4" s="18"/>
      <c r="P4" s="18"/>
      <c r="Q4" s="18"/>
      <c r="R4" s="18"/>
      <c r="S4" s="18"/>
      <c r="T4" s="18" t="s">
        <v>85</v>
      </c>
      <c r="U4" s="18"/>
      <c r="V4" s="18"/>
      <c r="W4" s="18"/>
      <c r="X4" s="18"/>
      <c r="Y4" s="18"/>
      <c r="Z4" s="18" t="s">
        <v>82</v>
      </c>
      <c r="AA4" s="18"/>
      <c r="AB4" s="18"/>
      <c r="AC4" s="18"/>
      <c r="AD4" s="18"/>
      <c r="AE4" s="18"/>
      <c r="AF4" s="18" t="s">
        <v>83</v>
      </c>
      <c r="AG4" s="18"/>
      <c r="AH4" s="18"/>
      <c r="AI4" s="18"/>
      <c r="AJ4" s="18"/>
      <c r="AK4" s="18"/>
      <c r="AL4" s="18" t="s">
        <v>84</v>
      </c>
      <c r="AM4" s="18"/>
      <c r="AN4" s="18"/>
      <c r="AO4" s="18"/>
      <c r="AP4" s="18"/>
      <c r="AQ4" s="18"/>
      <c r="AR4" s="18" t="s">
        <v>85</v>
      </c>
      <c r="AS4" s="18"/>
      <c r="AT4" s="18"/>
      <c r="AU4" s="18"/>
      <c r="AV4" s="18"/>
      <c r="AW4" s="18"/>
    </row>
    <row r="5" spans="1:52" s="17" customFormat="1" x14ac:dyDescent="0.25">
      <c r="A5" s="17" t="s">
        <v>87</v>
      </c>
      <c r="B5" s="17">
        <v>1</v>
      </c>
      <c r="C5" s="17">
        <v>2</v>
      </c>
      <c r="D5" s="17">
        <v>3</v>
      </c>
      <c r="E5" s="17">
        <v>4</v>
      </c>
      <c r="F5" s="17">
        <v>5</v>
      </c>
      <c r="G5" s="17">
        <v>6</v>
      </c>
      <c r="H5" s="17">
        <v>1</v>
      </c>
      <c r="I5" s="17">
        <v>2</v>
      </c>
      <c r="J5" s="17">
        <v>3</v>
      </c>
      <c r="K5" s="17">
        <v>4</v>
      </c>
      <c r="L5" s="17">
        <v>5</v>
      </c>
      <c r="M5" s="17">
        <v>6</v>
      </c>
      <c r="N5" s="17">
        <v>1</v>
      </c>
      <c r="O5" s="17">
        <v>2</v>
      </c>
      <c r="P5" s="17">
        <v>3</v>
      </c>
      <c r="Q5" s="17">
        <v>4</v>
      </c>
      <c r="R5" s="17">
        <v>5</v>
      </c>
      <c r="S5" s="17">
        <v>6</v>
      </c>
      <c r="T5" s="17">
        <v>1</v>
      </c>
      <c r="U5" s="17">
        <v>2</v>
      </c>
      <c r="V5" s="17">
        <v>3</v>
      </c>
      <c r="W5" s="17">
        <v>4</v>
      </c>
      <c r="X5" s="17">
        <v>5</v>
      </c>
      <c r="Y5" s="17">
        <v>6</v>
      </c>
      <c r="Z5" s="17">
        <v>1</v>
      </c>
      <c r="AA5" s="17">
        <v>2</v>
      </c>
      <c r="AB5" s="17">
        <v>3</v>
      </c>
      <c r="AC5" s="17">
        <v>4</v>
      </c>
      <c r="AD5" s="17">
        <v>5</v>
      </c>
      <c r="AE5" s="17">
        <v>6</v>
      </c>
      <c r="AF5" s="17">
        <v>1</v>
      </c>
      <c r="AG5" s="17">
        <v>2</v>
      </c>
      <c r="AH5" s="17">
        <v>3</v>
      </c>
      <c r="AI5" s="17">
        <v>4</v>
      </c>
      <c r="AJ5" s="17">
        <v>5</v>
      </c>
      <c r="AK5" s="17">
        <v>6</v>
      </c>
      <c r="AL5" s="17">
        <v>1</v>
      </c>
      <c r="AM5" s="17">
        <v>2</v>
      </c>
      <c r="AN5" s="17">
        <v>3</v>
      </c>
      <c r="AO5" s="17">
        <v>4</v>
      </c>
      <c r="AP5" s="17">
        <v>5</v>
      </c>
      <c r="AQ5" s="17">
        <v>6</v>
      </c>
      <c r="AR5" s="17">
        <v>1</v>
      </c>
      <c r="AS5" s="17">
        <v>2</v>
      </c>
      <c r="AT5" s="17">
        <v>3</v>
      </c>
      <c r="AU5" s="17">
        <v>4</v>
      </c>
      <c r="AV5" s="17">
        <v>5</v>
      </c>
      <c r="AW5" s="17">
        <v>6</v>
      </c>
    </row>
    <row r="6" spans="1:52" s="17" customFormat="1" x14ac:dyDescent="0.25">
      <c r="A6" s="17">
        <v>15</v>
      </c>
      <c r="B6" s="17">
        <v>1.618942731277526</v>
      </c>
      <c r="C6" s="17">
        <v>0.1991392047279425</v>
      </c>
      <c r="D6" s="17">
        <v>2.4213576158940486</v>
      </c>
      <c r="E6" s="17">
        <v>2.0912379775875807</v>
      </c>
      <c r="F6" s="17">
        <v>1.7932141003256217</v>
      </c>
      <c r="G6" s="17">
        <v>2.818494390155609</v>
      </c>
      <c r="H6" s="17">
        <v>2.4037407759187497</v>
      </c>
      <c r="I6" s="17">
        <v>0.36547886037045935</v>
      </c>
      <c r="J6" s="17">
        <v>1.1850501367365527</v>
      </c>
      <c r="K6" s="17">
        <v>1.3336962438758888</v>
      </c>
      <c r="L6" s="17">
        <v>4.0132955804505679</v>
      </c>
      <c r="M6" s="17">
        <v>2.544861337683515</v>
      </c>
      <c r="N6" s="17">
        <v>0.68181818181818321</v>
      </c>
      <c r="O6" s="17">
        <v>0.88470319634702965</v>
      </c>
      <c r="P6" s="17">
        <v>1.0308215647870218E-2</v>
      </c>
      <c r="Q6" s="17">
        <v>0.84425683181515787</v>
      </c>
      <c r="R6" s="17">
        <v>1.7958244869072881</v>
      </c>
      <c r="S6" s="17">
        <v>1.2125651041666596</v>
      </c>
      <c r="T6" s="17">
        <v>1.8728250553622174</v>
      </c>
      <c r="U6" s="17">
        <v>0.92311664837647533</v>
      </c>
      <c r="V6" s="17">
        <v>2.230266230733303</v>
      </c>
      <c r="W6" s="17">
        <v>2.4994857025303423</v>
      </c>
      <c r="X6" s="17">
        <v>1.9403114939528399</v>
      </c>
      <c r="Y6" s="17">
        <v>1.2158309575716886</v>
      </c>
      <c r="Z6" s="17">
        <v>2.1089803325322549</v>
      </c>
      <c r="AA6" s="17">
        <v>1.628781098979774</v>
      </c>
      <c r="AB6" s="17">
        <v>2.5674358141046389</v>
      </c>
      <c r="AC6" s="17">
        <v>2.7619821283509305</v>
      </c>
      <c r="AD6" s="17">
        <v>1.8793503480278413</v>
      </c>
      <c r="AE6" s="17">
        <v>3.2854474006313166</v>
      </c>
      <c r="AF6" s="17">
        <v>1.939947222024099</v>
      </c>
      <c r="AG6" s="17">
        <v>2.8804742994574575</v>
      </c>
      <c r="AH6" s="17">
        <v>2.0331756018927956</v>
      </c>
      <c r="AI6" s="17">
        <v>2.0926940358219999</v>
      </c>
      <c r="AJ6" s="17">
        <v>1.3328729281767868</v>
      </c>
      <c r="AK6" s="17">
        <v>2.2494033412887871</v>
      </c>
      <c r="AL6" s="17">
        <v>3.2191069574247058</v>
      </c>
      <c r="AM6" s="17">
        <v>2.6401643305944811</v>
      </c>
      <c r="AN6" s="17">
        <v>2.133025870144849</v>
      </c>
      <c r="AO6" s="17">
        <v>2.6823256488328204</v>
      </c>
      <c r="AP6" s="17">
        <v>1.8914042949426744</v>
      </c>
      <c r="AQ6" s="17">
        <v>2.5972626360599218</v>
      </c>
      <c r="AR6" s="17">
        <v>2.3419649657273518</v>
      </c>
      <c r="AS6" s="17">
        <v>2.4601259490318439</v>
      </c>
      <c r="AT6" s="17">
        <v>1.9123599460315579</v>
      </c>
      <c r="AU6" s="17">
        <v>2.4117006379337278</v>
      </c>
      <c r="AV6" s="17">
        <v>2.3674008083807596</v>
      </c>
      <c r="AW6" s="17">
        <v>2.1552422621941245</v>
      </c>
      <c r="AX6" s="11"/>
      <c r="AY6" s="11"/>
      <c r="AZ6" s="11"/>
    </row>
    <row r="7" spans="1:52" s="17" customFormat="1" x14ac:dyDescent="0.25">
      <c r="A7" s="17">
        <v>30</v>
      </c>
      <c r="B7" s="17">
        <v>2.9019823788546244</v>
      </c>
      <c r="C7" s="17">
        <v>2.8843065458983852</v>
      </c>
      <c r="D7" s="17">
        <v>2.2144039735099352</v>
      </c>
      <c r="E7" s="17">
        <v>1.852995676343433</v>
      </c>
      <c r="F7" s="17">
        <v>2.4585909112358926</v>
      </c>
      <c r="G7" s="17">
        <v>2.0041621425986351</v>
      </c>
      <c r="H7" s="17">
        <v>3.1124424636516541</v>
      </c>
      <c r="I7" s="17">
        <v>4.6930808206661681</v>
      </c>
      <c r="J7" s="17">
        <v>3.2651031739454615</v>
      </c>
      <c r="K7" s="17">
        <v>3.8241698421339154</v>
      </c>
      <c r="L7" s="17">
        <v>2.1789979071771572</v>
      </c>
      <c r="M7" s="17">
        <v>3.4828711256117426</v>
      </c>
      <c r="N7" s="17">
        <v>3.4710743801652892</v>
      </c>
      <c r="O7" s="17">
        <v>3.4103881278538859</v>
      </c>
      <c r="P7" s="17">
        <v>5.1747242552314221</v>
      </c>
      <c r="Q7" s="17">
        <v>2.7438347033992385</v>
      </c>
      <c r="R7" s="17">
        <v>2.202760084925683</v>
      </c>
      <c r="S7" s="17">
        <v>4.3050130208333295</v>
      </c>
      <c r="T7" s="17">
        <v>0.95539386270168392</v>
      </c>
      <c r="U7" s="17">
        <v>1.600929572009564</v>
      </c>
      <c r="V7" s="17">
        <v>0.87575899112564937</v>
      </c>
      <c r="W7" s="17">
        <v>1.1725982308166893</v>
      </c>
      <c r="X7" s="17">
        <v>1.1746280344557616</v>
      </c>
      <c r="Y7" s="17">
        <v>2.188495723629047</v>
      </c>
      <c r="Z7" s="17">
        <v>1.2899112266418162</v>
      </c>
      <c r="AA7" s="17">
        <v>0.82333989618758696</v>
      </c>
      <c r="AB7" s="17">
        <v>1.7809554761131032</v>
      </c>
      <c r="AC7" s="17">
        <v>1.1305171946926726</v>
      </c>
      <c r="AD7" s="17">
        <v>1.7807424593967489</v>
      </c>
      <c r="AE7" s="17">
        <v>1.2626425304387079</v>
      </c>
      <c r="AF7" s="17">
        <v>1.2195991726695754</v>
      </c>
      <c r="AG7" s="17">
        <v>1.7786229654902428</v>
      </c>
      <c r="AH7" s="17">
        <v>0.88918932972802611</v>
      </c>
      <c r="AI7" s="17">
        <v>0.8493875792454012</v>
      </c>
      <c r="AJ7" s="17">
        <v>0.67679558011049945</v>
      </c>
      <c r="AK7" s="17">
        <v>0.79952267303101776</v>
      </c>
      <c r="AL7" s="17">
        <v>2.0456905503634526</v>
      </c>
      <c r="AM7" s="17">
        <v>1.8366360560657311</v>
      </c>
      <c r="AN7" s="17">
        <v>1.6069755710888514</v>
      </c>
      <c r="AO7" s="17">
        <v>1.6383935044222253</v>
      </c>
      <c r="AP7" s="17">
        <v>1.0708258162136979</v>
      </c>
      <c r="AQ7" s="17">
        <v>1.4333441103567173</v>
      </c>
      <c r="AR7" s="17">
        <v>1.4978420919014876</v>
      </c>
      <c r="AS7" s="17">
        <v>1.4772526631746159</v>
      </c>
      <c r="AT7" s="17">
        <v>0.98551064703466462</v>
      </c>
      <c r="AU7" s="17">
        <v>1.1747316010580278</v>
      </c>
      <c r="AV7" s="17">
        <v>1.5095273447166531</v>
      </c>
      <c r="AW7" s="17">
        <v>1.1397396424134458</v>
      </c>
      <c r="AX7" s="11"/>
      <c r="AY7" s="11"/>
      <c r="AZ7" s="11"/>
    </row>
    <row r="8" spans="1:52" s="17" customFormat="1" x14ac:dyDescent="0.25">
      <c r="A8" s="17">
        <v>45</v>
      </c>
      <c r="B8" s="17">
        <v>1.1784140969163044</v>
      </c>
      <c r="C8" s="17">
        <v>0.41754994539731161</v>
      </c>
      <c r="D8" s="17">
        <v>1.6073399558498811</v>
      </c>
      <c r="E8" s="17">
        <v>1.3412159181152279</v>
      </c>
      <c r="F8" s="17">
        <v>0.58987305931764311</v>
      </c>
      <c r="G8" s="17">
        <v>0.76456749909519262</v>
      </c>
      <c r="H8" s="17">
        <v>0.88405055892452689</v>
      </c>
      <c r="I8" s="17">
        <v>1.1628872829969277</v>
      </c>
      <c r="J8" s="17">
        <v>0.67953923924753346</v>
      </c>
      <c r="K8" s="17">
        <v>1.3541099618943948</v>
      </c>
      <c r="L8" s="17">
        <v>0.51705035085559292</v>
      </c>
      <c r="M8" s="17">
        <v>1.2969004893964131</v>
      </c>
      <c r="N8" s="17">
        <v>0.80578512396694524</v>
      </c>
      <c r="O8" s="17">
        <v>0.93464611872145342</v>
      </c>
      <c r="P8" s="17">
        <v>1.0308215647871364</v>
      </c>
      <c r="Q8" s="17">
        <v>0.93312597200622904</v>
      </c>
      <c r="R8" s="17">
        <v>1.3446567586695066</v>
      </c>
      <c r="S8" s="17">
        <v>1.2207031250000102</v>
      </c>
      <c r="T8" s="17">
        <v>0.53147738057576477</v>
      </c>
      <c r="U8" s="17">
        <v>0.43250919888967326</v>
      </c>
      <c r="V8" s="17">
        <v>0.52545539467537927</v>
      </c>
      <c r="W8" s="17">
        <v>1.2960296235342694</v>
      </c>
      <c r="X8" s="17">
        <v>0.68737492386670307</v>
      </c>
      <c r="Y8" s="17">
        <v>0.67918832802280704</v>
      </c>
      <c r="Z8" s="17">
        <v>1.0201579282946653</v>
      </c>
      <c r="AA8" s="17">
        <v>0.80991587614104199</v>
      </c>
      <c r="AB8" s="17">
        <v>1.1959701007474794</v>
      </c>
      <c r="AC8" s="17">
        <v>0.65664771188735727</v>
      </c>
      <c r="AD8" s="17">
        <v>1.8967517401392082</v>
      </c>
      <c r="AE8" s="17">
        <v>1.2626425304386937</v>
      </c>
      <c r="AF8" s="17">
        <v>1.2409956493830583</v>
      </c>
      <c r="AG8" s="17">
        <v>1.1969349516192229</v>
      </c>
      <c r="AH8" s="17">
        <v>0.67599188809736066</v>
      </c>
      <c r="AI8" s="17">
        <v>1.0586569828275918</v>
      </c>
      <c r="AJ8" s="17">
        <v>1.1533149171270829</v>
      </c>
      <c r="AK8" s="17">
        <v>0.93675417661098148</v>
      </c>
      <c r="AL8" s="17">
        <v>1.9106957424714406</v>
      </c>
      <c r="AM8" s="17">
        <v>1.3231029482841972</v>
      </c>
      <c r="AN8" s="17">
        <v>1.7078619298119231</v>
      </c>
      <c r="AO8" s="17">
        <v>2.1458605190662499</v>
      </c>
      <c r="AP8" s="17">
        <v>1.2046790432404086</v>
      </c>
      <c r="AQ8" s="17">
        <v>1.6919926716240905</v>
      </c>
      <c r="AR8" s="17">
        <v>1.110687991876115</v>
      </c>
      <c r="AS8" s="17">
        <v>1.2065210994055653</v>
      </c>
      <c r="AT8" s="17">
        <v>1.0324397254648949</v>
      </c>
      <c r="AU8" s="17">
        <v>1.0813754473315718</v>
      </c>
      <c r="AV8" s="17">
        <v>2.0127031262888706</v>
      </c>
      <c r="AW8" s="17">
        <v>0.98309296170258698</v>
      </c>
      <c r="AX8" s="11"/>
      <c r="AY8" s="11"/>
      <c r="AZ8" s="11"/>
    </row>
    <row r="9" spans="1:52" s="17" customFormat="1" x14ac:dyDescent="0.25">
      <c r="A9" s="17">
        <v>60</v>
      </c>
      <c r="B9" s="17">
        <v>1.0792951541850133</v>
      </c>
      <c r="C9" s="17">
        <v>0.6423845313804849</v>
      </c>
      <c r="D9" s="17">
        <v>0.37941501103753172</v>
      </c>
      <c r="E9" s="17">
        <v>0.75884584840730074</v>
      </c>
      <c r="F9" s="17">
        <v>0.49077438535225998</v>
      </c>
      <c r="G9" s="17">
        <v>0.66956207021352265</v>
      </c>
      <c r="H9" s="17">
        <v>1.293197925038345</v>
      </c>
      <c r="I9" s="17">
        <v>1.1462746075255448</v>
      </c>
      <c r="J9" s="17">
        <v>0.94472528383194487</v>
      </c>
      <c r="K9" s="17">
        <v>1.8508437670114242</v>
      </c>
      <c r="L9" s="17">
        <v>1.2310722639418945</v>
      </c>
      <c r="M9" s="17">
        <v>1.2234910277324733</v>
      </c>
      <c r="N9" s="17">
        <v>1.2121212121212011</v>
      </c>
      <c r="O9" s="17">
        <v>1.3341894977168907</v>
      </c>
      <c r="P9" s="17">
        <v>1.6183898567157957</v>
      </c>
      <c r="Q9" s="17">
        <v>1.2608309264607833</v>
      </c>
      <c r="R9" s="17">
        <v>1.291578202406223</v>
      </c>
      <c r="S9" s="17">
        <v>1.8880208333333242</v>
      </c>
      <c r="T9" s="17">
        <v>0.41758937045238465</v>
      </c>
      <c r="U9" s="17">
        <v>0.72300045187528872</v>
      </c>
      <c r="V9" s="17">
        <v>0.39701074264363262</v>
      </c>
      <c r="W9" s="17">
        <v>0.94630734416785378</v>
      </c>
      <c r="X9" s="17">
        <v>0.78308535630382814</v>
      </c>
      <c r="Y9" s="17">
        <v>1.0732852590977633</v>
      </c>
      <c r="Z9" s="17">
        <v>0.7896414733434588</v>
      </c>
      <c r="AA9" s="17">
        <v>0.54591014855915465</v>
      </c>
      <c r="AB9" s="17">
        <v>0.99447513812155297</v>
      </c>
      <c r="AC9" s="17">
        <v>0.51448686704575064</v>
      </c>
      <c r="AD9" s="17">
        <v>1.2819025522041769</v>
      </c>
      <c r="AE9" s="17">
        <v>1.3399471751594507</v>
      </c>
      <c r="AF9" s="17">
        <v>0.98423792882105665</v>
      </c>
      <c r="AG9" s="17">
        <v>0.98439510039710498</v>
      </c>
      <c r="AH9" s="17">
        <v>0.47319432166812248</v>
      </c>
      <c r="AI9" s="17">
        <v>0.67704807041300674</v>
      </c>
      <c r="AJ9" s="17">
        <v>0.72513812154695823</v>
      </c>
      <c r="AK9" s="17">
        <v>0.4892601431980898</v>
      </c>
      <c r="AL9" s="17">
        <v>0.96573208722742321</v>
      </c>
      <c r="AM9" s="17">
        <v>1.0995650072498788</v>
      </c>
      <c r="AN9" s="17">
        <v>1.419615190603144</v>
      </c>
      <c r="AO9" s="17">
        <v>1.3629114107583116</v>
      </c>
      <c r="AP9" s="17">
        <v>1.1406622824885098</v>
      </c>
      <c r="AQ9" s="17">
        <v>0.6358443797823059</v>
      </c>
      <c r="AR9" s="17">
        <v>0.83142929677582444</v>
      </c>
      <c r="AS9" s="17">
        <v>0.87693484786064002</v>
      </c>
      <c r="AT9" s="17">
        <v>0.68047163723822701</v>
      </c>
      <c r="AU9" s="17">
        <v>0.91800217831025599</v>
      </c>
      <c r="AV9" s="17">
        <v>1.427039511672036</v>
      </c>
      <c r="AW9" s="17">
        <v>0.72921730675741736</v>
      </c>
      <c r="AX9" s="11"/>
      <c r="AY9" s="11"/>
      <c r="AZ9" s="11"/>
    </row>
    <row r="10" spans="1:52" s="17" customFormat="1" x14ac:dyDescent="0.25">
      <c r="A10" s="17">
        <v>75</v>
      </c>
      <c r="B10" s="17">
        <v>0.9361233480176282</v>
      </c>
      <c r="C10" s="17">
        <v>0.53317916104580032</v>
      </c>
      <c r="D10" s="17">
        <v>0.91059602649005789</v>
      </c>
      <c r="E10" s="17">
        <v>0.86473131562693273</v>
      </c>
      <c r="F10" s="17">
        <v>0.53796423009768646</v>
      </c>
      <c r="G10" s="17">
        <v>0.68313427433950125</v>
      </c>
      <c r="H10" s="17">
        <v>0.84751954409293884</v>
      </c>
      <c r="I10" s="17">
        <v>0.62297533017693019</v>
      </c>
      <c r="J10" s="17">
        <v>0.84528051711278596</v>
      </c>
      <c r="K10" s="17">
        <v>1.5378334240609657</v>
      </c>
      <c r="L10" s="17">
        <v>1.2803151544995648</v>
      </c>
      <c r="M10" s="17">
        <v>0.88907014681891605</v>
      </c>
      <c r="N10" s="17">
        <v>1.1294765840220518</v>
      </c>
      <c r="O10" s="17">
        <v>1.0773401826484099</v>
      </c>
      <c r="P10" s="17">
        <v>1.4637666219977312</v>
      </c>
      <c r="Q10" s="17">
        <v>1.0608753610308885</v>
      </c>
      <c r="R10" s="17">
        <v>0.95541401273886617</v>
      </c>
      <c r="S10" s="17">
        <v>1.3916015625000095</v>
      </c>
      <c r="T10" s="17">
        <v>0.53780449224929916</v>
      </c>
      <c r="U10" s="17">
        <v>0.55516106126137366</v>
      </c>
      <c r="V10" s="17">
        <v>0.70060719290050133</v>
      </c>
      <c r="W10" s="17">
        <v>1.0183089899197717</v>
      </c>
      <c r="X10" s="17">
        <v>0.36543983294178906</v>
      </c>
      <c r="Y10" s="17">
        <v>0.8888143551903358</v>
      </c>
      <c r="Z10" s="17">
        <v>0.77983226249449444</v>
      </c>
      <c r="AA10" s="17">
        <v>0.68909969572221597</v>
      </c>
      <c r="AB10" s="17">
        <v>0.91647708807279826</v>
      </c>
      <c r="AC10" s="17">
        <v>0.54833468724614109</v>
      </c>
      <c r="AD10" s="17">
        <v>0.99767981438515685</v>
      </c>
      <c r="AE10" s="17">
        <v>1.1209173484506771</v>
      </c>
      <c r="AF10" s="17">
        <v>0.80593395620855068</v>
      </c>
      <c r="AG10" s="17">
        <v>0.87253202080653602</v>
      </c>
      <c r="AH10" s="17">
        <v>0.483594196869642</v>
      </c>
      <c r="AI10" s="17">
        <v>0.5293284914137959</v>
      </c>
      <c r="AJ10" s="17">
        <v>0.94613259668508609</v>
      </c>
      <c r="AK10" s="17">
        <v>0.69809069212410768</v>
      </c>
      <c r="AL10" s="17">
        <v>2.5025960539979129</v>
      </c>
      <c r="AM10" s="17">
        <v>1.0935234412759791</v>
      </c>
      <c r="AN10" s="17">
        <v>1.5132953808460137</v>
      </c>
      <c r="AO10" s="17">
        <v>1.2469189502682241</v>
      </c>
      <c r="AP10" s="17">
        <v>1.1755805156259092</v>
      </c>
      <c r="AQ10" s="17">
        <v>0.89449294104969135</v>
      </c>
      <c r="AR10" s="17">
        <v>0.81873571972582715</v>
      </c>
      <c r="AS10" s="17">
        <v>0.71214172208816429</v>
      </c>
      <c r="AT10" s="17">
        <v>0.80366046811756009</v>
      </c>
      <c r="AU10" s="17">
        <v>0.79352730667496385</v>
      </c>
      <c r="AV10" s="17">
        <v>1.3363028953229394</v>
      </c>
      <c r="AW10" s="17">
        <v>0.90206881650731585</v>
      </c>
      <c r="AX10" s="11"/>
      <c r="AY10" s="11"/>
      <c r="AZ10" s="11"/>
    </row>
    <row r="11" spans="1:52" s="17" customFormat="1" x14ac:dyDescent="0.25">
      <c r="A11" s="17">
        <v>90</v>
      </c>
      <c r="B11" s="17">
        <v>0.41850220264317467</v>
      </c>
      <c r="C11" s="17">
        <v>0.43682148133872406</v>
      </c>
      <c r="D11" s="17">
        <v>0.4621964679911803</v>
      </c>
      <c r="E11" s="17">
        <v>0.52060354716315316</v>
      </c>
      <c r="F11" s="17">
        <v>0.6795337643339241</v>
      </c>
      <c r="G11" s="17">
        <v>0.58360477741583827</v>
      </c>
      <c r="H11" s="17">
        <v>0.51874041060861442</v>
      </c>
      <c r="I11" s="17">
        <v>0.40701054904891643</v>
      </c>
      <c r="J11" s="17">
        <v>0.47236264191597244</v>
      </c>
      <c r="K11" s="17">
        <v>0.80974414806750283</v>
      </c>
      <c r="L11" s="17">
        <v>1.2680044318601609</v>
      </c>
      <c r="M11" s="17">
        <v>0.56280587275692551</v>
      </c>
      <c r="N11" s="17">
        <v>1.0537190082644539</v>
      </c>
      <c r="O11" s="17">
        <v>0.70633561643835763</v>
      </c>
      <c r="P11" s="17">
        <v>0.93804762395629293</v>
      </c>
      <c r="Q11" s="17">
        <v>0.77205065540989792</v>
      </c>
      <c r="R11" s="17">
        <v>0.61924982307146981</v>
      </c>
      <c r="S11" s="17">
        <v>1.0416666666666605</v>
      </c>
      <c r="T11" s="17">
        <v>0.34166403037012649</v>
      </c>
      <c r="U11" s="17">
        <v>0.36150022593764436</v>
      </c>
      <c r="V11" s="17">
        <v>0.35030359645025716</v>
      </c>
      <c r="W11" s="17">
        <v>0.60687101419461187</v>
      </c>
      <c r="X11" s="17">
        <v>0.35673888453841407</v>
      </c>
      <c r="Y11" s="17">
        <v>0.42763709542177636</v>
      </c>
      <c r="Z11" s="17">
        <v>0.65721712688213529</v>
      </c>
      <c r="AA11" s="17">
        <v>0.47879004832646915</v>
      </c>
      <c r="AB11" s="17">
        <v>0.74748131296716569</v>
      </c>
      <c r="AC11" s="17">
        <v>0.67018683996750739</v>
      </c>
      <c r="AD11" s="17">
        <v>0.74825986078885798</v>
      </c>
      <c r="AE11" s="17">
        <v>0.72795207112027882</v>
      </c>
      <c r="AF11" s="17">
        <v>0.56344055345553234</v>
      </c>
      <c r="AG11" s="17">
        <v>0.73829632529784106</v>
      </c>
      <c r="AH11" s="17">
        <v>0.4055951328584072</v>
      </c>
      <c r="AI11" s="17">
        <v>0.41853880716440811</v>
      </c>
      <c r="AJ11" s="17">
        <v>0.90469613259667758</v>
      </c>
      <c r="AK11" s="17">
        <v>0.47732696897374749</v>
      </c>
      <c r="AL11" s="17">
        <v>1.173416407061276</v>
      </c>
      <c r="AM11" s="17">
        <v>1.1176897051715915</v>
      </c>
      <c r="AN11" s="17">
        <v>0.98003891330979731</v>
      </c>
      <c r="AO11" s="17">
        <v>1.058431201971868</v>
      </c>
      <c r="AP11" s="17">
        <v>0.94279229470988735</v>
      </c>
      <c r="AQ11" s="17">
        <v>0.66817544994072464</v>
      </c>
      <c r="AR11" s="17">
        <v>0.86316323940086659</v>
      </c>
      <c r="AS11" s="17">
        <v>0.38255547054322581</v>
      </c>
      <c r="AT11" s="17">
        <v>0.65114096321932824</v>
      </c>
      <c r="AU11" s="17">
        <v>0.83242570406098726</v>
      </c>
      <c r="AV11" s="17">
        <v>1.0228491297533586</v>
      </c>
      <c r="AW11" s="17">
        <v>0.72921730675741736</v>
      </c>
      <c r="AX11" s="11"/>
      <c r="AY11" s="11"/>
      <c r="AZ11" s="11"/>
    </row>
    <row r="12" spans="1:52" s="17" customFormat="1" x14ac:dyDescent="0.25">
      <c r="A12" s="17">
        <v>105</v>
      </c>
      <c r="B12" s="17">
        <v>0.87004405286342601</v>
      </c>
      <c r="C12" s="17">
        <v>0.89291449861887473</v>
      </c>
      <c r="D12" s="17">
        <v>0.74503311258277594</v>
      </c>
      <c r="E12" s="17">
        <v>0.89120268243183587</v>
      </c>
      <c r="F12" s="17">
        <v>1.1278372894153086</v>
      </c>
      <c r="G12" s="17">
        <v>0.65598986608758403</v>
      </c>
      <c r="H12" s="17">
        <v>0.65025206400233126</v>
      </c>
      <c r="I12" s="17">
        <v>0.73926405847662846</v>
      </c>
      <c r="J12" s="17">
        <v>0.84528051711278596</v>
      </c>
      <c r="K12" s="17">
        <v>0.80974414806750283</v>
      </c>
      <c r="L12" s="17">
        <v>1.4034223808937543</v>
      </c>
      <c r="M12" s="17">
        <v>0.64437194127243214</v>
      </c>
      <c r="N12" s="17">
        <v>1.5702479338842927</v>
      </c>
      <c r="O12" s="17">
        <v>0.92037671232876095</v>
      </c>
      <c r="P12" s="17">
        <v>1.3091433872796665</v>
      </c>
      <c r="Q12" s="17">
        <v>0.91090868695846428</v>
      </c>
      <c r="R12" s="17">
        <v>0.99079971691437529</v>
      </c>
      <c r="S12" s="17">
        <v>1.2044270833333455</v>
      </c>
      <c r="T12" s="17">
        <v>0.68332806074028107</v>
      </c>
      <c r="U12" s="17">
        <v>0.71654509069781724</v>
      </c>
      <c r="V12" s="17">
        <v>0.89911256422233066</v>
      </c>
      <c r="W12" s="17">
        <v>1.0594527874922832</v>
      </c>
      <c r="X12" s="17">
        <v>0.72217871748020313</v>
      </c>
      <c r="Y12" s="17">
        <v>0.81334898541003209</v>
      </c>
      <c r="Z12" s="17">
        <v>0.7307862082495421</v>
      </c>
      <c r="AA12" s="17">
        <v>0.41614462144263853</v>
      </c>
      <c r="AB12" s="17">
        <v>0.81247968800781134</v>
      </c>
      <c r="AC12" s="17">
        <v>0.54833468724614109</v>
      </c>
      <c r="AD12" s="17">
        <v>0.67865429234339003</v>
      </c>
      <c r="AE12" s="17">
        <v>0.45738581459768624</v>
      </c>
      <c r="AF12" s="17">
        <v>0.44932601098352276</v>
      </c>
      <c r="AG12" s="17">
        <v>0.51457016611666617</v>
      </c>
      <c r="AH12" s="17">
        <v>0.34839581925016522</v>
      </c>
      <c r="AI12" s="17">
        <v>0.41853880716439451</v>
      </c>
      <c r="AJ12" s="17">
        <v>0.83563535911602216</v>
      </c>
      <c r="AK12" s="17">
        <v>0.45942720763723388</v>
      </c>
      <c r="AL12" s="17">
        <v>0.78920041536863361</v>
      </c>
      <c r="AM12" s="17">
        <v>0.80352827452874975</v>
      </c>
      <c r="AN12" s="17">
        <v>0.85032788066583631</v>
      </c>
      <c r="AO12" s="17">
        <v>0.84094533855299802</v>
      </c>
      <c r="AP12" s="17">
        <v>0.71000407379386543</v>
      </c>
      <c r="AQ12" s="17">
        <v>0.48496605237632817</v>
      </c>
      <c r="AR12" s="17">
        <v>0.56486417872555905</v>
      </c>
      <c r="AS12" s="17">
        <v>0.33547172032252592</v>
      </c>
      <c r="AT12" s="17">
        <v>0.54555053675133969</v>
      </c>
      <c r="AU12" s="17">
        <v>0.94134121674187021</v>
      </c>
      <c r="AV12" s="17">
        <v>0.76713684731500986</v>
      </c>
      <c r="AW12" s="17">
        <v>0.51315291957002329</v>
      </c>
      <c r="AX12" s="11"/>
      <c r="AY12" s="11"/>
      <c r="AZ12" s="11"/>
    </row>
    <row r="13" spans="1:52" s="17" customFormat="1" x14ac:dyDescent="0.25">
      <c r="A13" s="17">
        <v>120</v>
      </c>
      <c r="B13" s="17">
        <v>0.55066079295154235</v>
      </c>
      <c r="C13" s="17">
        <v>0.58456992355624771</v>
      </c>
      <c r="D13" s="17">
        <v>0.54497792494481356</v>
      </c>
      <c r="E13" s="17">
        <v>0.58237006970792715</v>
      </c>
      <c r="F13" s="17">
        <v>0.92020197253552416</v>
      </c>
      <c r="G13" s="17">
        <v>0.49312341657620129</v>
      </c>
      <c r="H13" s="17">
        <v>0.4164535690801518</v>
      </c>
      <c r="I13" s="17">
        <v>0.60636265470552886</v>
      </c>
      <c r="J13" s="17">
        <v>0.63810391978122494</v>
      </c>
      <c r="K13" s="17">
        <v>0.53075666848122138</v>
      </c>
      <c r="L13" s="17">
        <v>0.55398251877384563</v>
      </c>
      <c r="M13" s="17">
        <v>0.49755301794453466</v>
      </c>
      <c r="N13" s="17">
        <v>0.87465564738293078</v>
      </c>
      <c r="O13" s="17">
        <v>0.66352739726028009</v>
      </c>
      <c r="P13" s="17">
        <v>0.81434903618183874</v>
      </c>
      <c r="Q13" s="17">
        <v>0.59431237502776779</v>
      </c>
      <c r="R13" s="17">
        <v>0.63694267515922443</v>
      </c>
      <c r="S13" s="17">
        <v>0.683593749999997</v>
      </c>
      <c r="T13" s="17">
        <v>0.6580196140461857</v>
      </c>
      <c r="U13" s="17">
        <v>0.50351817184171643</v>
      </c>
      <c r="V13" s="17">
        <v>0.58383932741709532</v>
      </c>
      <c r="W13" s="17">
        <v>0.68915860933965756</v>
      </c>
      <c r="X13" s="17">
        <v>0.62646828504307805</v>
      </c>
      <c r="Y13" s="17">
        <v>0.51148750628878037</v>
      </c>
      <c r="Z13" s="17">
        <v>0.93677963607827242</v>
      </c>
      <c r="AA13" s="17">
        <v>0.57275818865222494</v>
      </c>
      <c r="AB13" s="17">
        <v>1.0594735131621698</v>
      </c>
      <c r="AC13" s="17">
        <v>0.60249119956675667</v>
      </c>
      <c r="AD13" s="17">
        <v>0.75986078886311548</v>
      </c>
      <c r="AE13" s="17">
        <v>0.66997358757973247</v>
      </c>
      <c r="AF13" s="17">
        <v>0.61336566578702956</v>
      </c>
      <c r="AG13" s="17">
        <v>0.53134962805526398</v>
      </c>
      <c r="AH13" s="17">
        <v>0.55119338567938037</v>
      </c>
      <c r="AI13" s="17">
        <v>0.48624361420570061</v>
      </c>
      <c r="AJ13" s="17">
        <v>0.93922651933702062</v>
      </c>
      <c r="AK13" s="17">
        <v>0.44152744630070712</v>
      </c>
      <c r="AL13" s="17">
        <v>1.1214953271028072</v>
      </c>
      <c r="AM13" s="17">
        <v>1.002899951667469</v>
      </c>
      <c r="AN13" s="17">
        <v>0.92959573394826944</v>
      </c>
      <c r="AO13" s="17">
        <v>0.92793968392053949</v>
      </c>
      <c r="AP13" s="17">
        <v>0.96025141127858704</v>
      </c>
      <c r="AQ13" s="17">
        <v>0.64662140316844552</v>
      </c>
      <c r="AR13" s="17">
        <v>0.81873571972581305</v>
      </c>
      <c r="AS13" s="17">
        <v>0.50026484609498856</v>
      </c>
      <c r="AT13" s="17">
        <v>0.92098316419310289</v>
      </c>
      <c r="AU13" s="17">
        <v>1.7737669208028748</v>
      </c>
      <c r="AV13" s="17">
        <v>1.0146003464489153</v>
      </c>
      <c r="AW13" s="17">
        <v>0.885863987468264</v>
      </c>
      <c r="AX13" s="11"/>
      <c r="AY13" s="11"/>
      <c r="AZ13" s="11"/>
    </row>
    <row r="14" spans="1:52" s="17" customFormat="1" x14ac:dyDescent="0.25">
      <c r="A14" s="17">
        <v>135</v>
      </c>
      <c r="B14" s="17">
        <v>0.53414096916299802</v>
      </c>
      <c r="C14" s="17">
        <v>0.57814607824242936</v>
      </c>
      <c r="D14" s="17">
        <v>0.52428256070640533</v>
      </c>
      <c r="E14" s="17">
        <v>0.63531280331775297</v>
      </c>
      <c r="F14" s="17">
        <v>0.88716908121370885</v>
      </c>
      <c r="G14" s="17">
        <v>0.40716612377849692</v>
      </c>
      <c r="H14" s="17">
        <v>0.45298458391173979</v>
      </c>
      <c r="I14" s="17">
        <v>0.68942603206247999</v>
      </c>
      <c r="J14" s="17">
        <v>0.56352034474185109</v>
      </c>
      <c r="K14" s="17">
        <v>0.53756124115405668</v>
      </c>
      <c r="L14" s="17">
        <v>0.46780746029792264</v>
      </c>
      <c r="M14" s="17">
        <v>0.47308319738988802</v>
      </c>
      <c r="N14" s="17">
        <v>0.81955922865013919</v>
      </c>
      <c r="O14" s="17">
        <v>0.61358447488584056</v>
      </c>
      <c r="P14" s="17">
        <v>0.79373260488609843</v>
      </c>
      <c r="Q14" s="17">
        <v>0.33325927571650771</v>
      </c>
      <c r="R14" s="17">
        <v>0.73425336164189436</v>
      </c>
      <c r="S14" s="17">
        <v>0.74869791666665653</v>
      </c>
      <c r="T14" s="17">
        <v>0.56944005061688685</v>
      </c>
      <c r="U14" s="17">
        <v>0.62617003421341688</v>
      </c>
      <c r="V14" s="17">
        <v>0.52545539467539226</v>
      </c>
      <c r="W14" s="17">
        <v>0.63772886237398407</v>
      </c>
      <c r="X14" s="17">
        <v>0.70477682067345304</v>
      </c>
      <c r="Y14" s="17">
        <v>0.51148750628878037</v>
      </c>
      <c r="Z14" s="17">
        <v>0.69645397027810152</v>
      </c>
      <c r="AA14" s="17">
        <v>0.34902452120995303</v>
      </c>
      <c r="AB14" s="17">
        <v>0.77998050048748846</v>
      </c>
      <c r="AC14" s="17">
        <v>0.46709991876522516</v>
      </c>
      <c r="AD14" s="17">
        <v>0.56844547563803993</v>
      </c>
      <c r="AE14" s="17">
        <v>0.45738581459768624</v>
      </c>
      <c r="AF14" s="17">
        <v>0.49211896441052044</v>
      </c>
      <c r="AG14" s="17">
        <v>0.46982493428043864</v>
      </c>
      <c r="AH14" s="17">
        <v>0.38479538245541428</v>
      </c>
      <c r="AI14" s="17">
        <v>0.37545392995629928</v>
      </c>
      <c r="AJ14" s="17">
        <v>0.58011049723756647</v>
      </c>
      <c r="AK14" s="17">
        <v>0.38186157517900854</v>
      </c>
      <c r="AL14" s="17">
        <v>0.69574247144341017</v>
      </c>
      <c r="AM14" s="17">
        <v>0.71894635089415304</v>
      </c>
      <c r="AN14" s="17">
        <v>0.71341067954168913</v>
      </c>
      <c r="AO14" s="17">
        <v>0.68145570537915579</v>
      </c>
      <c r="AP14" s="17">
        <v>0.65762672408776623</v>
      </c>
      <c r="AQ14" s="17">
        <v>0.46341200560404905</v>
      </c>
      <c r="AR14" s="17">
        <v>0.72353389185072836</v>
      </c>
      <c r="AS14" s="17">
        <v>0.4060973456535889</v>
      </c>
      <c r="AT14" s="17">
        <v>0.61594415439667838</v>
      </c>
      <c r="AU14" s="17">
        <v>0.97245993465068881</v>
      </c>
      <c r="AV14" s="17">
        <v>0.79188319722839484</v>
      </c>
      <c r="AW14" s="17">
        <v>0.75082374547615316</v>
      </c>
      <c r="AX14" s="11"/>
      <c r="AY14" s="11"/>
      <c r="AZ14" s="11"/>
    </row>
    <row r="15" spans="1:52" s="17" customFormat="1" x14ac:dyDescent="0.25">
      <c r="A15" s="17">
        <v>150</v>
      </c>
      <c r="B15" s="17">
        <v>0.67180616740088039</v>
      </c>
      <c r="C15" s="17">
        <v>0.52675531573199619</v>
      </c>
      <c r="D15" s="17">
        <v>0.46909492273730119</v>
      </c>
      <c r="E15" s="17">
        <v>0.52060354716315316</v>
      </c>
      <c r="F15" s="17">
        <v>0.20763531687980549</v>
      </c>
      <c r="G15" s="17">
        <v>0.39359391965253837</v>
      </c>
      <c r="H15" s="17">
        <v>0.40914736611383429</v>
      </c>
      <c r="I15" s="17">
        <v>0.6977323697981529</v>
      </c>
      <c r="J15" s="17">
        <v>0.5552332808486079</v>
      </c>
      <c r="K15" s="17">
        <v>0.53756124115405668</v>
      </c>
      <c r="L15" s="17">
        <v>0.48011818293734021</v>
      </c>
      <c r="M15" s="17">
        <v>0.53017944535073003</v>
      </c>
      <c r="N15" s="17">
        <v>0.84710743801652744</v>
      </c>
      <c r="O15" s="17">
        <v>0.64212328767124138</v>
      </c>
      <c r="P15" s="17">
        <v>0.82465725182969751</v>
      </c>
      <c r="Q15" s="17">
        <v>0.9608975783159226</v>
      </c>
      <c r="R15" s="17">
        <v>0.84041047416844161</v>
      </c>
      <c r="S15" s="17">
        <v>0.73242187500000977</v>
      </c>
      <c r="T15" s="17">
        <v>0.40493514710534401</v>
      </c>
      <c r="U15" s="17">
        <v>0.63908075656833119</v>
      </c>
      <c r="V15" s="17">
        <v>0.54880896777206056</v>
      </c>
      <c r="W15" s="17">
        <v>0.5348693684427055</v>
      </c>
      <c r="X15" s="17">
        <v>0.64387018184982803</v>
      </c>
      <c r="Y15" s="17">
        <v>0.56179775280898281</v>
      </c>
      <c r="Z15" s="17">
        <v>0.69645397027807976</v>
      </c>
      <c r="AA15" s="17">
        <v>0.38034723465185832</v>
      </c>
      <c r="AB15" s="17">
        <v>0.79298017549561184</v>
      </c>
      <c r="AC15" s="17">
        <v>0.59572163552668167</v>
      </c>
      <c r="AD15" s="17">
        <v>0.68445475638051234</v>
      </c>
      <c r="AE15" s="17">
        <v>0.47671197577788271</v>
      </c>
      <c r="AF15" s="17">
        <v>0.5848370301690311</v>
      </c>
      <c r="AG15" s="17">
        <v>0.51457016611667861</v>
      </c>
      <c r="AH15" s="17">
        <v>0.48359419686961891</v>
      </c>
      <c r="AI15" s="17">
        <v>0.46162368437250334</v>
      </c>
      <c r="AJ15" s="17">
        <v>0.46961325966850254</v>
      </c>
      <c r="AK15" s="17">
        <v>0.39379474940333764</v>
      </c>
      <c r="AL15" s="17">
        <v>0.9241952232606343</v>
      </c>
      <c r="AM15" s="17">
        <v>1.2506041565974</v>
      </c>
      <c r="AN15" s="17">
        <v>0.73502918498234404</v>
      </c>
      <c r="AO15" s="17">
        <v>0.75395099318544045</v>
      </c>
      <c r="AP15" s="17">
        <v>0.57615084676715478</v>
      </c>
      <c r="AQ15" s="17">
        <v>0.52807414592089841</v>
      </c>
      <c r="AR15" s="17">
        <v>0.72988068037573395</v>
      </c>
      <c r="AS15" s="17">
        <v>0.47083750220705117</v>
      </c>
      <c r="AT15" s="17">
        <v>0.65700709802310542</v>
      </c>
      <c r="AU15" s="17">
        <v>0.80908666562937337</v>
      </c>
      <c r="AV15" s="17">
        <v>0.91561494679535671</v>
      </c>
      <c r="AW15" s="17">
        <v>0.74542213579646921</v>
      </c>
      <c r="AX15" s="11"/>
      <c r="AY15" s="11"/>
      <c r="AZ15" s="11"/>
    </row>
    <row r="16" spans="1:52" s="17" customFormat="1" x14ac:dyDescent="0.25"/>
    <row r="17" spans="1:57" s="17" customFormat="1" ht="15.75" x14ac:dyDescent="0.25">
      <c r="C17" s="19" t="s">
        <v>88</v>
      </c>
      <c r="E17" s="19" t="s">
        <v>89</v>
      </c>
      <c r="G17" s="19" t="s">
        <v>90</v>
      </c>
      <c r="I17" s="19" t="s">
        <v>91</v>
      </c>
    </row>
    <row r="18" spans="1:57" s="17" customFormat="1" ht="15.75" x14ac:dyDescent="0.25">
      <c r="A18" s="19" t="s">
        <v>92</v>
      </c>
      <c r="B18" s="17">
        <v>15</v>
      </c>
      <c r="C18" s="11">
        <f>AVERAGE(B6:G6)</f>
        <v>1.8237310033280547</v>
      </c>
      <c r="D18" s="17">
        <f>STDEV(B6:G6)</f>
        <v>0.9055870775264262</v>
      </c>
      <c r="E18" s="11">
        <f>AVERAGE(H6:M6)</f>
        <v>1.9743538225059556</v>
      </c>
      <c r="F18" s="17">
        <f>STDEV(H6:M6)</f>
        <v>1.2875602166995732</v>
      </c>
      <c r="G18" s="11">
        <f>AVERAGE(N6:S6)</f>
        <v>0.90491266945036486</v>
      </c>
      <c r="H18" s="17">
        <f>STDEV(N6:S6)</f>
        <v>0.59034730789404477</v>
      </c>
      <c r="I18" s="11">
        <f>AVERAGE(T6:Y6)</f>
        <v>1.7803060147544778</v>
      </c>
      <c r="J18" s="17">
        <f>STDEV(T6:Y6)</f>
        <v>0.60120725969246425</v>
      </c>
      <c r="AR18" s="20"/>
      <c r="AS18" s="20"/>
      <c r="AT18" s="20"/>
      <c r="AU18" s="20"/>
      <c r="AV18" s="20"/>
      <c r="AW18" s="20"/>
      <c r="AZ18" s="20"/>
      <c r="BA18" s="20"/>
      <c r="BB18" s="20"/>
      <c r="BC18" s="20"/>
      <c r="BD18" s="20"/>
      <c r="BE18" s="20"/>
    </row>
    <row r="19" spans="1:57" s="17" customFormat="1" ht="15.75" x14ac:dyDescent="0.25">
      <c r="B19" s="17">
        <v>30</v>
      </c>
      <c r="C19" s="11">
        <f t="shared" ref="C19:C27" si="0">AVERAGE(B7:G7)</f>
        <v>2.386073604740151</v>
      </c>
      <c r="D19" s="17">
        <f t="shared" ref="D19:D27" si="1">STDEV(B7:G7)</f>
        <v>0.44252809889325717</v>
      </c>
      <c r="E19" s="11">
        <f t="shared" ref="E19:E27" si="2">AVERAGE(H7:M7)</f>
        <v>3.4261108888643506</v>
      </c>
      <c r="F19" s="17">
        <f t="shared" ref="F19:F27" si="3">STDEV(H7:M7)</f>
        <v>0.83023943741249662</v>
      </c>
      <c r="G19" s="11">
        <f t="shared" ref="G19:G27" si="4">AVERAGE(N7:S7)</f>
        <v>3.5512990954014749</v>
      </c>
      <c r="H19" s="17">
        <f t="shared" ref="H19:H27" si="5">STDEV(N7:S7)</f>
        <v>1.0677492255951546</v>
      </c>
      <c r="I19" s="11">
        <f t="shared" ref="I19:I27" si="6">AVERAGE(T7:Y7)</f>
        <v>1.3279674024563992</v>
      </c>
      <c r="J19" s="17">
        <f t="shared" ref="J19:J27" si="7">STDEV(T7:Y7)</f>
        <v>0.49111574371544464</v>
      </c>
      <c r="AR19" s="20"/>
      <c r="AS19" s="20"/>
      <c r="AT19" s="20"/>
      <c r="AU19" s="20"/>
      <c r="AV19" s="20"/>
      <c r="AW19" s="20"/>
      <c r="AZ19" s="20"/>
      <c r="BA19" s="20"/>
      <c r="BB19" s="20"/>
      <c r="BC19" s="20"/>
      <c r="BD19" s="20"/>
      <c r="BE19" s="20"/>
    </row>
    <row r="20" spans="1:57" s="17" customFormat="1" ht="15.75" x14ac:dyDescent="0.25">
      <c r="B20" s="17">
        <v>45</v>
      </c>
      <c r="C20" s="11">
        <f t="shared" si="0"/>
        <v>0.98316007911526004</v>
      </c>
      <c r="D20" s="17">
        <f t="shared" si="1"/>
        <v>0.46439225944785623</v>
      </c>
      <c r="E20" s="11">
        <f t="shared" si="2"/>
        <v>0.98242298055256472</v>
      </c>
      <c r="F20" s="17">
        <f t="shared" si="3"/>
        <v>0.34281250230390881</v>
      </c>
      <c r="G20" s="11">
        <f t="shared" si="4"/>
        <v>1.0449564438585466</v>
      </c>
      <c r="H20" s="17">
        <f t="shared" si="5"/>
        <v>0.20138734417120055</v>
      </c>
      <c r="I20" s="11">
        <f t="shared" si="6"/>
        <v>0.69200580826076619</v>
      </c>
      <c r="J20" s="17">
        <f t="shared" si="7"/>
        <v>0.31172982178259961</v>
      </c>
      <c r="L20" s="11"/>
      <c r="M20" s="11"/>
      <c r="T20" s="11"/>
      <c r="U20" s="11"/>
      <c r="V20" s="11"/>
      <c r="W20" s="11"/>
      <c r="X20" s="11"/>
      <c r="Y20" s="11"/>
      <c r="AR20" s="21"/>
      <c r="AS20" s="21"/>
      <c r="AT20" s="20"/>
      <c r="AU20" s="20"/>
      <c r="AV20" s="20"/>
      <c r="AW20" s="20"/>
      <c r="AZ20" s="21"/>
      <c r="BA20" s="21"/>
      <c r="BB20" s="21"/>
      <c r="BC20" s="21"/>
      <c r="BD20" s="21"/>
      <c r="BE20" s="21"/>
    </row>
    <row r="21" spans="1:57" s="17" customFormat="1" ht="15.75" x14ac:dyDescent="0.25">
      <c r="B21" s="17">
        <v>60</v>
      </c>
      <c r="C21" s="11">
        <f t="shared" si="0"/>
        <v>0.67004616676268558</v>
      </c>
      <c r="D21" s="17">
        <f t="shared" si="1"/>
        <v>0.24196708779339324</v>
      </c>
      <c r="E21" s="11">
        <f t="shared" si="2"/>
        <v>1.2816008125136045</v>
      </c>
      <c r="F21" s="17">
        <f t="shared" si="3"/>
        <v>0.3039408558102738</v>
      </c>
      <c r="G21" s="11">
        <f t="shared" si="4"/>
        <v>1.4341884214590361</v>
      </c>
      <c r="H21" s="17">
        <f t="shared" si="5"/>
        <v>0.26442320347553883</v>
      </c>
      <c r="I21" s="11">
        <f t="shared" si="6"/>
        <v>0.72337975409012512</v>
      </c>
      <c r="J21" s="17">
        <f t="shared" si="7"/>
        <v>0.27412404710869986</v>
      </c>
      <c r="L21" s="11"/>
      <c r="M21" s="11"/>
      <c r="T21" s="11"/>
      <c r="U21" s="11"/>
      <c r="V21" s="11"/>
      <c r="W21" s="11"/>
      <c r="X21" s="11"/>
      <c r="Y21" s="11"/>
      <c r="AR21" s="21"/>
      <c r="AS21" s="21"/>
      <c r="AT21" s="20"/>
      <c r="AU21" s="20"/>
      <c r="AV21" s="20"/>
      <c r="AW21" s="20"/>
      <c r="AZ21" s="21"/>
      <c r="BA21" s="21"/>
      <c r="BB21" s="21"/>
      <c r="BC21" s="21"/>
      <c r="BD21" s="21"/>
      <c r="BE21" s="21"/>
    </row>
    <row r="22" spans="1:57" s="17" customFormat="1" ht="15.75" x14ac:dyDescent="0.25">
      <c r="B22" s="17">
        <v>75</v>
      </c>
      <c r="C22" s="11">
        <f t="shared" si="0"/>
        <v>0.74428805926960118</v>
      </c>
      <c r="D22" s="17">
        <f t="shared" si="1"/>
        <v>0.184305165840083</v>
      </c>
      <c r="E22" s="11">
        <f t="shared" si="2"/>
        <v>1.0038323527936837</v>
      </c>
      <c r="F22" s="17">
        <f t="shared" si="3"/>
        <v>0.33745953775589987</v>
      </c>
      <c r="G22" s="11">
        <f t="shared" si="4"/>
        <v>1.1797457208229929</v>
      </c>
      <c r="H22" s="17">
        <f t="shared" si="5"/>
        <v>0.20150410815135703</v>
      </c>
      <c r="I22" s="11">
        <f t="shared" si="6"/>
        <v>0.67768932074384514</v>
      </c>
      <c r="J22" s="17">
        <f t="shared" si="7"/>
        <v>0.2421575727955407</v>
      </c>
      <c r="L22" s="11"/>
      <c r="M22" s="11"/>
      <c r="T22" s="11"/>
      <c r="U22" s="11"/>
      <c r="V22" s="11"/>
      <c r="W22" s="11"/>
      <c r="X22" s="11"/>
      <c r="Y22" s="11"/>
      <c r="AR22" s="21"/>
      <c r="AS22" s="21"/>
      <c r="AT22" s="20"/>
      <c r="AU22" s="20"/>
      <c r="AV22" s="20"/>
      <c r="AW22" s="20"/>
      <c r="AZ22" s="21"/>
      <c r="BA22" s="21"/>
      <c r="BB22" s="21"/>
      <c r="BC22" s="21"/>
      <c r="BD22" s="21"/>
      <c r="BE22" s="21"/>
    </row>
    <row r="23" spans="1:57" s="17" customFormat="1" ht="15.75" x14ac:dyDescent="0.25">
      <c r="B23" s="17">
        <v>90</v>
      </c>
      <c r="C23" s="11">
        <f t="shared" si="0"/>
        <v>0.51687704014766578</v>
      </c>
      <c r="D23" s="17">
        <f t="shared" si="1"/>
        <v>0.10000015381996064</v>
      </c>
      <c r="E23" s="11">
        <f t="shared" si="2"/>
        <v>0.67311134237634873</v>
      </c>
      <c r="F23" s="17">
        <f t="shared" si="3"/>
        <v>0.32238910206626104</v>
      </c>
      <c r="G23" s="11">
        <f t="shared" si="4"/>
        <v>0.85517823230118883</v>
      </c>
      <c r="H23" s="17">
        <f t="shared" si="5"/>
        <v>0.1820935169432677</v>
      </c>
      <c r="I23" s="11">
        <f t="shared" si="6"/>
        <v>0.40745247448547173</v>
      </c>
      <c r="J23" s="17">
        <f t="shared" si="7"/>
        <v>0.10242339956649517</v>
      </c>
      <c r="L23" s="11"/>
      <c r="M23" s="11"/>
      <c r="T23" s="11"/>
      <c r="U23" s="11"/>
      <c r="V23" s="11"/>
      <c r="W23" s="11"/>
      <c r="X23" s="11"/>
      <c r="Y23" s="11"/>
      <c r="AR23" s="21"/>
      <c r="AS23" s="21"/>
      <c r="AT23" s="20"/>
      <c r="AU23" s="20"/>
      <c r="AV23" s="20"/>
      <c r="AW23" s="20"/>
      <c r="AZ23" s="21"/>
      <c r="BA23" s="21"/>
      <c r="BB23" s="21"/>
      <c r="BC23" s="21"/>
      <c r="BD23" s="21"/>
      <c r="BE23" s="21"/>
    </row>
    <row r="24" spans="1:57" s="17" customFormat="1" ht="15.75" x14ac:dyDescent="0.25">
      <c r="B24" s="17">
        <v>105</v>
      </c>
      <c r="C24" s="11">
        <f t="shared" si="0"/>
        <v>0.86383691699996756</v>
      </c>
      <c r="D24" s="17">
        <f t="shared" si="1"/>
        <v>0.16040190557378992</v>
      </c>
      <c r="E24" s="11">
        <f t="shared" si="2"/>
        <v>0.84872251830423917</v>
      </c>
      <c r="F24" s="17">
        <f t="shared" si="3"/>
        <v>0.28367373239946303</v>
      </c>
      <c r="G24" s="11">
        <f t="shared" si="4"/>
        <v>1.1509839201164842</v>
      </c>
      <c r="H24" s="17">
        <f t="shared" si="5"/>
        <v>0.26081705573205277</v>
      </c>
      <c r="I24" s="11">
        <f t="shared" si="6"/>
        <v>0.81566103434049131</v>
      </c>
      <c r="J24" s="17">
        <f t="shared" si="7"/>
        <v>0.14316343951324925</v>
      </c>
      <c r="L24" s="11"/>
      <c r="M24" s="11"/>
      <c r="T24" s="11"/>
      <c r="U24" s="11"/>
      <c r="V24" s="11"/>
      <c r="W24" s="11"/>
      <c r="X24" s="11"/>
      <c r="Y24" s="11"/>
      <c r="AR24" s="21"/>
      <c r="AS24" s="21"/>
      <c r="AT24" s="20"/>
      <c r="AU24" s="20"/>
      <c r="AV24" s="20"/>
      <c r="AW24" s="20"/>
      <c r="AZ24" s="21"/>
      <c r="BA24" s="21"/>
      <c r="BB24" s="21"/>
      <c r="BC24" s="21"/>
      <c r="BD24" s="21"/>
      <c r="BE24" s="21"/>
    </row>
    <row r="25" spans="1:57" s="17" customFormat="1" ht="15.75" x14ac:dyDescent="0.25">
      <c r="B25" s="17">
        <v>120</v>
      </c>
      <c r="C25" s="11">
        <f t="shared" si="0"/>
        <v>0.61265068337870932</v>
      </c>
      <c r="D25" s="17">
        <f t="shared" si="1"/>
        <v>0.15427401359724036</v>
      </c>
      <c r="E25" s="11">
        <f t="shared" si="2"/>
        <v>0.54053539146108454</v>
      </c>
      <c r="F25" s="17">
        <f t="shared" si="3"/>
        <v>7.9212471290048408E-2</v>
      </c>
      <c r="G25" s="11">
        <f t="shared" si="4"/>
        <v>0.71123014683533992</v>
      </c>
      <c r="H25" s="17">
        <f t="shared" si="5"/>
        <v>0.10915046140884985</v>
      </c>
      <c r="I25" s="11">
        <f t="shared" si="6"/>
        <v>0.59541525232941883</v>
      </c>
      <c r="J25" s="17">
        <f t="shared" si="7"/>
        <v>7.6543263485991664E-2</v>
      </c>
      <c r="L25" s="11"/>
      <c r="M25" s="11"/>
      <c r="T25" s="11"/>
      <c r="U25" s="11"/>
      <c r="V25" s="11"/>
      <c r="W25" s="11"/>
      <c r="X25" s="11"/>
      <c r="Y25" s="11"/>
      <c r="AR25" s="21"/>
      <c r="AS25" s="21"/>
      <c r="AT25" s="20"/>
      <c r="AU25" s="20"/>
      <c r="AV25" s="20"/>
      <c r="AW25" s="20"/>
      <c r="AZ25" s="21"/>
      <c r="BA25" s="21"/>
      <c r="BB25" s="21"/>
      <c r="BC25" s="21"/>
      <c r="BD25" s="21"/>
      <c r="BE25" s="21"/>
    </row>
    <row r="26" spans="1:57" s="17" customFormat="1" ht="15.75" x14ac:dyDescent="0.25">
      <c r="B26" s="17">
        <v>135</v>
      </c>
      <c r="C26" s="11">
        <f t="shared" si="0"/>
        <v>0.59436960273696526</v>
      </c>
      <c r="D26" s="17">
        <f t="shared" si="1"/>
        <v>0.16202216349253637</v>
      </c>
      <c r="E26" s="11">
        <f t="shared" si="2"/>
        <v>0.53073047659298966</v>
      </c>
      <c r="F26" s="17">
        <f t="shared" si="3"/>
        <v>8.9031514343487134E-2</v>
      </c>
      <c r="G26" s="11">
        <f t="shared" si="4"/>
        <v>0.67384781040785613</v>
      </c>
      <c r="H26" s="17">
        <f t="shared" si="5"/>
        <v>0.18137682870286878</v>
      </c>
      <c r="I26" s="11">
        <f t="shared" si="6"/>
        <v>0.59584311147365221</v>
      </c>
      <c r="J26" s="17">
        <f t="shared" si="7"/>
        <v>7.3902789928607632E-2</v>
      </c>
      <c r="L26" s="11"/>
      <c r="M26" s="11"/>
      <c r="T26" s="11"/>
      <c r="U26" s="11"/>
      <c r="V26" s="11"/>
      <c r="W26" s="11"/>
      <c r="X26" s="11"/>
      <c r="Y26" s="11"/>
      <c r="AR26" s="21"/>
      <c r="AS26" s="21"/>
      <c r="AT26" s="20"/>
      <c r="AU26" s="20"/>
      <c r="AV26" s="20"/>
      <c r="AW26" s="20"/>
      <c r="AZ26" s="21"/>
      <c r="BA26" s="21"/>
      <c r="BB26" s="21"/>
      <c r="BC26" s="21"/>
      <c r="BD26" s="21"/>
      <c r="BE26" s="21"/>
    </row>
    <row r="27" spans="1:57" s="17" customFormat="1" ht="15.75" x14ac:dyDescent="0.25">
      <c r="B27" s="17">
        <v>150</v>
      </c>
      <c r="C27" s="11">
        <f t="shared" si="0"/>
        <v>0.46491486492761241</v>
      </c>
      <c r="D27" s="17">
        <f t="shared" si="1"/>
        <v>0.15558046001076908</v>
      </c>
      <c r="E27" s="11">
        <f t="shared" si="2"/>
        <v>0.53499531436712022</v>
      </c>
      <c r="F27" s="17">
        <f t="shared" si="3"/>
        <v>9.5678531244842269E-2</v>
      </c>
      <c r="G27" s="11">
        <f t="shared" si="4"/>
        <v>0.8079363175003067</v>
      </c>
      <c r="H27" s="17">
        <f t="shared" si="5"/>
        <v>0.10905235107614972</v>
      </c>
      <c r="I27" s="11">
        <f t="shared" si="6"/>
        <v>0.5555603624245421</v>
      </c>
      <c r="J27" s="17">
        <f t="shared" si="7"/>
        <v>8.7149113059551864E-2</v>
      </c>
      <c r="L27" s="11"/>
      <c r="M27" s="11"/>
      <c r="T27" s="11"/>
      <c r="U27" s="11"/>
      <c r="V27" s="11"/>
      <c r="W27" s="11"/>
      <c r="X27" s="11"/>
      <c r="Y27" s="11"/>
      <c r="AR27" s="21"/>
      <c r="AS27" s="21"/>
      <c r="AT27" s="20"/>
      <c r="AU27" s="20"/>
      <c r="AV27" s="20"/>
      <c r="AW27" s="20"/>
      <c r="AZ27" s="21"/>
      <c r="BA27" s="21"/>
      <c r="BB27" s="21"/>
      <c r="BC27" s="21"/>
      <c r="BD27" s="21"/>
      <c r="BE27" s="21"/>
    </row>
    <row r="28" spans="1:57" s="17" customFormat="1" x14ac:dyDescent="0.25"/>
    <row r="29" spans="1:57" s="17" customFormat="1" ht="15.75" x14ac:dyDescent="0.25">
      <c r="A29" s="19" t="s">
        <v>93</v>
      </c>
      <c r="B29" s="17">
        <v>15</v>
      </c>
      <c r="C29" s="22">
        <f t="shared" ref="C29:C38" si="8">AVERAGE(Z6:AE6)</f>
        <v>2.3719961871044593</v>
      </c>
      <c r="D29" s="19">
        <f t="shared" ref="D29:D38" si="9">STDEV(Z6:AE6)</f>
        <v>0.61464212862406276</v>
      </c>
      <c r="E29" s="22">
        <f t="shared" ref="E29:E38" si="10">AVERAGE(AF6:AK6)</f>
        <v>2.0880945714436541</v>
      </c>
      <c r="F29" s="19">
        <f t="shared" ref="F29:F38" si="11">STDEV(AF6:AK6)</f>
        <v>0.49984613002083467</v>
      </c>
      <c r="G29" s="22">
        <f t="shared" ref="G29:G38" si="12">AVERAGE(AL6:AQ6)</f>
        <v>2.5272149563332422</v>
      </c>
      <c r="H29" s="19">
        <f t="shared" ref="H29:H38" si="13">STDEV(AL6:AQ6)</f>
        <v>0.46477485721391926</v>
      </c>
      <c r="I29" s="22">
        <f t="shared" ref="I29:I38" si="14">AVERAGE(AR6:AW6)</f>
        <v>2.2747990948832277</v>
      </c>
      <c r="J29" s="19">
        <f t="shared" ref="J29:J38" si="15">STDEV(AR6:AW6)</f>
        <v>0.20583021147058661</v>
      </c>
    </row>
    <row r="30" spans="1:57" s="17" customFormat="1" ht="15.75" x14ac:dyDescent="0.25">
      <c r="B30" s="17">
        <v>30</v>
      </c>
      <c r="C30" s="22">
        <f t="shared" si="8"/>
        <v>1.3446847972451061</v>
      </c>
      <c r="D30" s="19">
        <f t="shared" si="9"/>
        <v>0.37626526158607732</v>
      </c>
      <c r="E30" s="22">
        <f t="shared" si="10"/>
        <v>1.0355195500457939</v>
      </c>
      <c r="F30" s="19">
        <f t="shared" si="11"/>
        <v>0.40657669633407895</v>
      </c>
      <c r="G30" s="22">
        <f t="shared" si="12"/>
        <v>1.6053109347517793</v>
      </c>
      <c r="H30" s="19">
        <f t="shared" si="13"/>
        <v>0.33579448347419966</v>
      </c>
      <c r="I30" s="22">
        <f t="shared" si="14"/>
        <v>1.2974339983831491</v>
      </c>
      <c r="J30" s="19">
        <f t="shared" si="15"/>
        <v>0.2256994944808208</v>
      </c>
    </row>
    <row r="31" spans="1:57" s="17" customFormat="1" ht="15.75" x14ac:dyDescent="0.25">
      <c r="B31" s="17">
        <v>45</v>
      </c>
      <c r="C31" s="22">
        <f t="shared" si="8"/>
        <v>1.1403476479414076</v>
      </c>
      <c r="D31" s="19">
        <f t="shared" si="9"/>
        <v>0.43538337104151109</v>
      </c>
      <c r="E31" s="22">
        <f t="shared" si="10"/>
        <v>1.0437747609442163</v>
      </c>
      <c r="F31" s="19">
        <f t="shared" si="11"/>
        <v>0.21037694560929229</v>
      </c>
      <c r="G31" s="22">
        <f t="shared" si="12"/>
        <v>1.6640321424163851</v>
      </c>
      <c r="H31" s="19">
        <f t="shared" si="13"/>
        <v>0.35297091742183806</v>
      </c>
      <c r="I31" s="22">
        <f t="shared" si="14"/>
        <v>1.2378033920116007</v>
      </c>
      <c r="J31" s="19">
        <f t="shared" si="15"/>
        <v>0.38707307984095302</v>
      </c>
    </row>
    <row r="32" spans="1:57" s="17" customFormat="1" ht="15.75" x14ac:dyDescent="0.25">
      <c r="B32" s="17">
        <v>60</v>
      </c>
      <c r="C32" s="22">
        <f t="shared" si="8"/>
        <v>0.91106055907225747</v>
      </c>
      <c r="D32" s="19">
        <f t="shared" si="9"/>
        <v>0.35602629543655595</v>
      </c>
      <c r="E32" s="22">
        <f t="shared" si="10"/>
        <v>0.72221228100738977</v>
      </c>
      <c r="F32" s="19">
        <f t="shared" si="11"/>
        <v>0.2261514005882804</v>
      </c>
      <c r="G32" s="22">
        <f t="shared" si="12"/>
        <v>1.1040550596849288</v>
      </c>
      <c r="H32" s="19">
        <f t="shared" si="13"/>
        <v>0.28506123606438144</v>
      </c>
      <c r="I32" s="22">
        <f t="shared" si="14"/>
        <v>0.91051579643573344</v>
      </c>
      <c r="J32" s="19">
        <f t="shared" si="15"/>
        <v>0.2683373274038745</v>
      </c>
    </row>
    <row r="33" spans="2:10" s="17" customFormat="1" ht="15.75" x14ac:dyDescent="0.25">
      <c r="B33" s="17">
        <v>75</v>
      </c>
      <c r="C33" s="22">
        <f t="shared" si="8"/>
        <v>0.84205681606191396</v>
      </c>
      <c r="D33" s="19">
        <f t="shared" si="9"/>
        <v>0.210266761853975</v>
      </c>
      <c r="E33" s="22">
        <f t="shared" si="10"/>
        <v>0.72260199235128642</v>
      </c>
      <c r="F33" s="19">
        <f t="shared" si="11"/>
        <v>0.18679900267998795</v>
      </c>
      <c r="G33" s="22">
        <f t="shared" si="12"/>
        <v>1.404401213843955</v>
      </c>
      <c r="H33" s="19">
        <f t="shared" si="13"/>
        <v>0.57475226975848259</v>
      </c>
      <c r="I33" s="22">
        <f t="shared" si="14"/>
        <v>0.89440615473946172</v>
      </c>
      <c r="J33" s="19">
        <f t="shared" si="15"/>
        <v>0.22480618563367999</v>
      </c>
    </row>
    <row r="34" spans="2:10" s="17" customFormat="1" ht="15.75" x14ac:dyDescent="0.25">
      <c r="B34" s="17">
        <v>90</v>
      </c>
      <c r="C34" s="22">
        <f t="shared" si="8"/>
        <v>0.67164787667540249</v>
      </c>
      <c r="D34" s="19">
        <f t="shared" si="9"/>
        <v>0.10217122061033412</v>
      </c>
      <c r="E34" s="22">
        <f t="shared" si="10"/>
        <v>0.58464898672443566</v>
      </c>
      <c r="F34" s="19">
        <f t="shared" si="11"/>
        <v>0.19882573661636518</v>
      </c>
      <c r="G34" s="22">
        <f t="shared" si="12"/>
        <v>0.99009066202752416</v>
      </c>
      <c r="H34" s="19">
        <f t="shared" si="13"/>
        <v>0.17918027289823665</v>
      </c>
      <c r="I34" s="22">
        <f t="shared" si="14"/>
        <v>0.74689196895586407</v>
      </c>
      <c r="J34" s="19">
        <f t="shared" si="15"/>
        <v>0.21872773743917867</v>
      </c>
    </row>
    <row r="35" spans="2:10" s="17" customFormat="1" ht="15.75" x14ac:dyDescent="0.25">
      <c r="B35" s="17">
        <v>105</v>
      </c>
      <c r="C35" s="22">
        <f t="shared" si="8"/>
        <v>0.6072975519812015</v>
      </c>
      <c r="D35" s="19">
        <f t="shared" si="9"/>
        <v>0.15806994201498825</v>
      </c>
      <c r="E35" s="22">
        <f t="shared" si="10"/>
        <v>0.50431556171133407</v>
      </c>
      <c r="F35" s="19">
        <f t="shared" si="11"/>
        <v>0.17122231034201402</v>
      </c>
      <c r="G35" s="22">
        <f t="shared" si="12"/>
        <v>0.74649533921440181</v>
      </c>
      <c r="H35" s="19">
        <f t="shared" si="13"/>
        <v>0.13748284155141574</v>
      </c>
      <c r="I35" s="22">
        <f t="shared" si="14"/>
        <v>0.61125290323772141</v>
      </c>
      <c r="J35" s="19">
        <f t="shared" si="15"/>
        <v>0.21232318813666448</v>
      </c>
    </row>
    <row r="36" spans="2:10" s="17" customFormat="1" ht="15.75" x14ac:dyDescent="0.25">
      <c r="B36" s="17">
        <v>120</v>
      </c>
      <c r="C36" s="22">
        <f t="shared" si="8"/>
        <v>0.76688948565037862</v>
      </c>
      <c r="D36" s="19">
        <f t="shared" si="9"/>
        <v>0.19422869365066373</v>
      </c>
      <c r="E36" s="22">
        <f t="shared" si="10"/>
        <v>0.5938177098941837</v>
      </c>
      <c r="F36" s="19">
        <f t="shared" si="11"/>
        <v>0.17898210688908234</v>
      </c>
      <c r="G36" s="22">
        <f t="shared" si="12"/>
        <v>0.93146725184768631</v>
      </c>
      <c r="H36" s="19">
        <f t="shared" si="13"/>
        <v>0.15696810608998105</v>
      </c>
      <c r="I36" s="22">
        <f t="shared" si="14"/>
        <v>0.98570249745565974</v>
      </c>
      <c r="J36" s="19">
        <f t="shared" si="15"/>
        <v>0.42416142196586482</v>
      </c>
    </row>
    <row r="37" spans="2:10" s="17" customFormat="1" ht="15.75" x14ac:dyDescent="0.25">
      <c r="B37" s="17">
        <v>135</v>
      </c>
      <c r="C37" s="22">
        <f t="shared" si="8"/>
        <v>0.55306503349608238</v>
      </c>
      <c r="D37" s="19">
        <f t="shared" si="9"/>
        <v>0.16153304236939886</v>
      </c>
      <c r="E37" s="22">
        <f t="shared" si="10"/>
        <v>0.44736088058654128</v>
      </c>
      <c r="F37" s="19">
        <f t="shared" si="11"/>
        <v>8.186035745237874E-2</v>
      </c>
      <c r="G37" s="22">
        <f t="shared" si="12"/>
        <v>0.65509898949170398</v>
      </c>
      <c r="H37" s="19">
        <f t="shared" si="13"/>
        <v>9.6512794059860171E-2</v>
      </c>
      <c r="I37" s="22">
        <f t="shared" si="14"/>
        <v>0.71012371154270548</v>
      </c>
      <c r="J37" s="19">
        <f t="shared" si="15"/>
        <v>0.18902013294471681</v>
      </c>
    </row>
    <row r="38" spans="2:10" s="17" customFormat="1" ht="15.75" x14ac:dyDescent="0.25">
      <c r="B38" s="17">
        <v>150</v>
      </c>
      <c r="C38" s="22">
        <f t="shared" si="8"/>
        <v>0.60444495801843778</v>
      </c>
      <c r="D38" s="19">
        <f t="shared" si="9"/>
        <v>0.15298650602294647</v>
      </c>
      <c r="E38" s="22">
        <f t="shared" si="10"/>
        <v>0.48467218109994542</v>
      </c>
      <c r="F38" s="19">
        <f t="shared" si="11"/>
        <v>6.3158151421552483E-2</v>
      </c>
      <c r="G38" s="22">
        <f t="shared" si="12"/>
        <v>0.7946674251189787</v>
      </c>
      <c r="H38" s="19">
        <f t="shared" si="13"/>
        <v>0.26408020472834348</v>
      </c>
      <c r="I38" s="22">
        <f t="shared" si="14"/>
        <v>0.72130817147118143</v>
      </c>
      <c r="J38" s="19">
        <f t="shared" si="15"/>
        <v>0.15032321335452972</v>
      </c>
    </row>
  </sheetData>
  <mergeCells count="10">
    <mergeCell ref="AF4:AK4"/>
    <mergeCell ref="AL4:AQ4"/>
    <mergeCell ref="AR4:AW4"/>
    <mergeCell ref="Z3:AW3"/>
    <mergeCell ref="B3:Y3"/>
    <mergeCell ref="B4:G4"/>
    <mergeCell ref="H4:M4"/>
    <mergeCell ref="N4:S4"/>
    <mergeCell ref="T4:Y4"/>
    <mergeCell ref="Z4:AE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workbookViewId="0">
      <selection activeCell="P18" sqref="P18"/>
    </sheetView>
  </sheetViews>
  <sheetFormatPr defaultRowHeight="15" x14ac:dyDescent="0.25"/>
  <cols>
    <col min="1" max="1" width="9" style="3"/>
    <col min="2" max="2" width="9" style="14"/>
    <col min="3" max="3" width="11" style="3" customWidth="1"/>
    <col min="4" max="9" width="9" style="3"/>
    <col min="10" max="10" width="9" style="14"/>
    <col min="11" max="16384" width="9" style="3"/>
  </cols>
  <sheetData>
    <row r="1" spans="1:15" x14ac:dyDescent="0.25">
      <c r="A1" s="2" t="s">
        <v>60</v>
      </c>
      <c r="B1" s="13"/>
      <c r="C1" s="2"/>
      <c r="D1" s="2"/>
      <c r="E1" s="2"/>
      <c r="F1" s="2"/>
      <c r="G1" s="2"/>
      <c r="H1" s="2"/>
      <c r="I1" s="2" t="s">
        <v>61</v>
      </c>
      <c r="J1" s="13"/>
      <c r="K1" s="2"/>
      <c r="L1" s="2"/>
      <c r="M1" s="2"/>
      <c r="N1" s="2"/>
      <c r="O1" s="2"/>
    </row>
    <row r="2" spans="1:15" x14ac:dyDescent="0.25">
      <c r="A2" s="2" t="s">
        <v>63</v>
      </c>
      <c r="B2" s="13" t="s">
        <v>62</v>
      </c>
      <c r="C2" s="2" t="s">
        <v>65</v>
      </c>
      <c r="D2" s="2" t="s">
        <v>66</v>
      </c>
      <c r="E2" s="2" t="s">
        <v>67</v>
      </c>
      <c r="F2" s="2" t="s">
        <v>68</v>
      </c>
      <c r="G2" s="2" t="s">
        <v>69</v>
      </c>
      <c r="H2" s="2"/>
      <c r="I2" s="2" t="s">
        <v>63</v>
      </c>
      <c r="J2" s="13" t="s">
        <v>62</v>
      </c>
      <c r="K2" s="2" t="s">
        <v>65</v>
      </c>
      <c r="L2" s="2" t="s">
        <v>66</v>
      </c>
      <c r="M2" s="2" t="s">
        <v>67</v>
      </c>
      <c r="N2" s="2" t="s">
        <v>68</v>
      </c>
      <c r="O2" s="2" t="s">
        <v>69</v>
      </c>
    </row>
    <row r="3" spans="1:15" x14ac:dyDescent="0.25">
      <c r="A3" s="2" t="s">
        <v>16</v>
      </c>
      <c r="B3" s="13">
        <v>1</v>
      </c>
      <c r="C3" s="2">
        <v>0.98099999999999998</v>
      </c>
      <c r="D3" s="2">
        <v>1.085</v>
      </c>
      <c r="E3" s="2">
        <v>0.95599999999999996</v>
      </c>
      <c r="F3" s="2">
        <v>1.0820000000000001</v>
      </c>
      <c r="G3" s="2">
        <v>0.90900000000000003</v>
      </c>
      <c r="H3" s="2"/>
      <c r="I3" s="2" t="s">
        <v>16</v>
      </c>
      <c r="J3" s="13">
        <v>1</v>
      </c>
      <c r="K3" s="2">
        <v>0.98599999999999999</v>
      </c>
      <c r="L3" s="2">
        <v>1.1060000000000001</v>
      </c>
      <c r="M3" s="2">
        <v>1.113</v>
      </c>
      <c r="N3" s="2">
        <v>0.95299999999999996</v>
      </c>
      <c r="O3" s="2">
        <v>0.94299999999999995</v>
      </c>
    </row>
    <row r="4" spans="1:15" x14ac:dyDescent="0.25">
      <c r="A4" s="2"/>
      <c r="B4" s="13">
        <v>2</v>
      </c>
      <c r="C4" s="2">
        <v>0.81100000000000005</v>
      </c>
      <c r="D4" s="2">
        <v>1.01</v>
      </c>
      <c r="E4" s="2">
        <v>0.99</v>
      </c>
      <c r="F4" s="2">
        <v>0.92300000000000004</v>
      </c>
      <c r="G4" s="2">
        <v>0.98299999999999998</v>
      </c>
      <c r="H4" s="2"/>
      <c r="I4" s="2"/>
      <c r="J4" s="13">
        <v>2</v>
      </c>
      <c r="K4" s="2">
        <v>0.96</v>
      </c>
      <c r="L4" s="2">
        <v>0.97699999999999998</v>
      </c>
      <c r="M4" s="2">
        <v>0.96699999999999997</v>
      </c>
      <c r="N4" s="2">
        <v>1.115</v>
      </c>
      <c r="O4" s="2">
        <v>1.115</v>
      </c>
    </row>
    <row r="5" spans="1:15" x14ac:dyDescent="0.25">
      <c r="A5" s="2"/>
      <c r="B5" s="13">
        <v>3</v>
      </c>
      <c r="C5" s="2">
        <v>1.2090000000000001</v>
      </c>
      <c r="D5" s="2">
        <v>0.90500000000000003</v>
      </c>
      <c r="E5" s="2">
        <v>1.054</v>
      </c>
      <c r="F5" s="2">
        <v>0.995</v>
      </c>
      <c r="G5" s="2">
        <v>1.107</v>
      </c>
      <c r="H5" s="2"/>
      <c r="I5" s="2"/>
      <c r="J5" s="13">
        <v>3</v>
      </c>
      <c r="K5" s="2">
        <v>1.056</v>
      </c>
      <c r="L5" s="2">
        <v>0.91</v>
      </c>
      <c r="M5" s="2">
        <v>0.92200000000000004</v>
      </c>
      <c r="N5" s="2">
        <v>0.93200000000000005</v>
      </c>
      <c r="O5" s="2">
        <v>0.94599999999999995</v>
      </c>
    </row>
    <row r="6" spans="1:15" x14ac:dyDescent="0.25">
      <c r="A6" s="2" t="s">
        <v>17</v>
      </c>
      <c r="B6" s="13">
        <v>1</v>
      </c>
      <c r="C6" s="2">
        <v>0.3</v>
      </c>
      <c r="D6" s="2">
        <v>0.30599999999999999</v>
      </c>
      <c r="E6" s="2">
        <v>0.40400000000000003</v>
      </c>
      <c r="F6" s="2">
        <v>0.501</v>
      </c>
      <c r="G6" s="2">
        <v>0.998</v>
      </c>
      <c r="H6" s="2"/>
      <c r="I6" s="2" t="s">
        <v>17</v>
      </c>
      <c r="J6" s="13">
        <v>1</v>
      </c>
      <c r="K6" s="2">
        <v>3.097</v>
      </c>
      <c r="L6" s="2">
        <v>1.0209999999999999</v>
      </c>
      <c r="M6" s="2">
        <v>0.81100000000000005</v>
      </c>
      <c r="N6" s="2">
        <v>0.3</v>
      </c>
      <c r="O6" s="2">
        <v>0.40300000000000002</v>
      </c>
    </row>
    <row r="7" spans="1:15" x14ac:dyDescent="0.25">
      <c r="A7" s="2"/>
      <c r="B7" s="13">
        <v>2</v>
      </c>
      <c r="C7" s="2">
        <v>0.32</v>
      </c>
      <c r="D7" s="2">
        <v>0.30099999999999999</v>
      </c>
      <c r="E7" s="2">
        <v>0.40200000000000002</v>
      </c>
      <c r="F7" s="2">
        <v>0.498</v>
      </c>
      <c r="G7" s="2">
        <v>1</v>
      </c>
      <c r="H7" s="2"/>
      <c r="I7" s="2"/>
      <c r="J7" s="13">
        <v>2</v>
      </c>
      <c r="K7" s="2">
        <v>3.0049999999999999</v>
      </c>
      <c r="L7" s="2">
        <v>0.98199999999999998</v>
      </c>
      <c r="M7" s="2">
        <v>0.97899999999999998</v>
      </c>
      <c r="N7" s="2">
        <v>0.32</v>
      </c>
      <c r="O7" s="2">
        <v>0.38900000000000001</v>
      </c>
    </row>
    <row r="8" spans="1:15" x14ac:dyDescent="0.25">
      <c r="A8" s="2"/>
      <c r="B8" s="13">
        <v>3</v>
      </c>
      <c r="C8" s="2">
        <v>0.28000000000000003</v>
      </c>
      <c r="D8" s="2">
        <v>0.29399999999999998</v>
      </c>
      <c r="E8" s="2">
        <v>0.39500000000000002</v>
      </c>
      <c r="F8" s="2">
        <v>0.501</v>
      </c>
      <c r="G8" s="2">
        <v>1.004</v>
      </c>
      <c r="H8" s="2"/>
      <c r="I8" s="2"/>
      <c r="J8" s="13">
        <v>3</v>
      </c>
      <c r="K8" s="2">
        <v>2.8980000000000001</v>
      </c>
      <c r="L8" s="2">
        <v>0.996</v>
      </c>
      <c r="M8" s="2">
        <v>1.2090000000000001</v>
      </c>
      <c r="N8" s="2">
        <v>0.28000000000000003</v>
      </c>
      <c r="O8" s="2">
        <v>0.40799999999999997</v>
      </c>
    </row>
    <row r="10" spans="1:15" x14ac:dyDescent="0.25">
      <c r="A10" s="2"/>
      <c r="B10" s="13" t="s">
        <v>62</v>
      </c>
      <c r="C10" s="2" t="s">
        <v>65</v>
      </c>
      <c r="D10" s="2" t="s">
        <v>66</v>
      </c>
      <c r="E10" s="2" t="s">
        <v>67</v>
      </c>
      <c r="F10" s="2" t="s">
        <v>68</v>
      </c>
      <c r="G10" s="2" t="s">
        <v>69</v>
      </c>
      <c r="H10" s="2"/>
      <c r="I10" s="2"/>
      <c r="J10" s="13" t="s">
        <v>62</v>
      </c>
      <c r="K10" s="2" t="s">
        <v>65</v>
      </c>
      <c r="L10" s="2" t="s">
        <v>66</v>
      </c>
      <c r="M10" s="2" t="s">
        <v>67</v>
      </c>
      <c r="N10" s="2" t="s">
        <v>68</v>
      </c>
      <c r="O10" s="2" t="s">
        <v>69</v>
      </c>
    </row>
    <row r="11" spans="1:15" x14ac:dyDescent="0.25">
      <c r="A11" s="2" t="s">
        <v>16</v>
      </c>
      <c r="B11" s="13">
        <v>1</v>
      </c>
      <c r="C11" s="2">
        <v>0.93500000000000005</v>
      </c>
      <c r="D11" s="2">
        <v>1.175</v>
      </c>
      <c r="E11" s="2">
        <v>1.206</v>
      </c>
      <c r="F11" s="2">
        <v>0.995</v>
      </c>
      <c r="G11" s="2">
        <v>1</v>
      </c>
      <c r="H11" s="2"/>
      <c r="I11" s="2" t="s">
        <v>16</v>
      </c>
      <c r="J11" s="13">
        <v>1</v>
      </c>
      <c r="K11" s="2">
        <v>0.95399999999999996</v>
      </c>
      <c r="L11" s="2">
        <v>0.94899999999999995</v>
      </c>
      <c r="M11" s="2">
        <v>1.03</v>
      </c>
      <c r="N11" s="2">
        <v>0.99099999999999999</v>
      </c>
      <c r="O11" s="2">
        <v>0.98099999999999998</v>
      </c>
    </row>
    <row r="12" spans="1:15" x14ac:dyDescent="0.25">
      <c r="A12" s="2"/>
      <c r="B12" s="13">
        <v>2</v>
      </c>
      <c r="C12" s="2">
        <v>0.95</v>
      </c>
      <c r="D12" s="2">
        <v>1.0429999999999999</v>
      </c>
      <c r="E12" s="2">
        <v>0.80600000000000005</v>
      </c>
      <c r="F12" s="2">
        <v>1.1020000000000001</v>
      </c>
      <c r="G12" s="2">
        <v>1.0409999999999999</v>
      </c>
      <c r="H12" s="2"/>
      <c r="I12" s="2"/>
      <c r="J12" s="13">
        <v>2</v>
      </c>
      <c r="K12" s="2">
        <v>0.99199999999999999</v>
      </c>
      <c r="L12" s="2">
        <v>0.98</v>
      </c>
      <c r="M12" s="2">
        <v>1.071</v>
      </c>
      <c r="N12" s="2">
        <v>1.054</v>
      </c>
      <c r="O12" s="2">
        <v>0.91</v>
      </c>
    </row>
    <row r="13" spans="1:15" x14ac:dyDescent="0.25">
      <c r="A13" s="2"/>
      <c r="B13" s="13">
        <v>3</v>
      </c>
      <c r="C13" s="2">
        <v>1.115</v>
      </c>
      <c r="D13" s="2">
        <v>0.78200000000000003</v>
      </c>
      <c r="E13" s="2">
        <v>0.98799999999999999</v>
      </c>
      <c r="F13" s="2">
        <v>0.90200000000000002</v>
      </c>
      <c r="G13" s="2">
        <v>0.96099999999999997</v>
      </c>
      <c r="H13" s="2"/>
      <c r="I13" s="2"/>
      <c r="J13" s="13">
        <v>3</v>
      </c>
      <c r="K13" s="2">
        <v>1.054</v>
      </c>
      <c r="L13" s="2">
        <v>1.0649999999999999</v>
      </c>
      <c r="M13" s="2">
        <v>0.89900000000000002</v>
      </c>
      <c r="N13" s="2">
        <v>0.95599999999999996</v>
      </c>
      <c r="O13" s="2">
        <v>1.1080000000000001</v>
      </c>
    </row>
    <row r="14" spans="1:15" x14ac:dyDescent="0.25">
      <c r="A14" s="2" t="s">
        <v>64</v>
      </c>
      <c r="B14" s="13">
        <v>1</v>
      </c>
      <c r="C14" s="2">
        <v>0.30099999999999999</v>
      </c>
      <c r="D14" s="2">
        <v>1.024</v>
      </c>
      <c r="E14" s="2">
        <v>0.22</v>
      </c>
      <c r="F14" s="2">
        <v>0.30299999999999999</v>
      </c>
      <c r="G14" s="2">
        <v>1.1830000000000001</v>
      </c>
      <c r="H14" s="2"/>
      <c r="I14" s="2" t="s">
        <v>64</v>
      </c>
      <c r="J14" s="13">
        <v>1</v>
      </c>
      <c r="K14" s="2">
        <v>3.0070000000000001</v>
      </c>
      <c r="L14" s="2">
        <v>3.0579999999999998</v>
      </c>
      <c r="M14" s="2">
        <v>4.3140000000000001</v>
      </c>
      <c r="N14" s="2">
        <v>0.45900000000000002</v>
      </c>
      <c r="O14" s="2">
        <v>0.80100000000000005</v>
      </c>
    </row>
    <row r="15" spans="1:15" x14ac:dyDescent="0.25">
      <c r="A15" s="9"/>
      <c r="B15" s="13">
        <v>2</v>
      </c>
      <c r="C15" s="2">
        <v>0.309</v>
      </c>
      <c r="D15" s="2">
        <v>0.96599999999999997</v>
      </c>
      <c r="E15" s="2">
        <v>0.2</v>
      </c>
      <c r="F15" s="2">
        <v>0.3</v>
      </c>
      <c r="G15" s="2">
        <v>0.78700000000000003</v>
      </c>
      <c r="H15" s="2"/>
      <c r="I15" s="2"/>
      <c r="J15" s="13">
        <v>2</v>
      </c>
      <c r="K15" s="2">
        <v>3.0950000000000002</v>
      </c>
      <c r="L15" s="2">
        <v>2.8839999999999999</v>
      </c>
      <c r="M15" s="2">
        <v>3.9710000000000001</v>
      </c>
      <c r="N15" s="2">
        <v>0.53900000000000003</v>
      </c>
      <c r="O15" s="2">
        <v>0.997</v>
      </c>
    </row>
    <row r="16" spans="1:15" x14ac:dyDescent="0.25">
      <c r="A16" s="10"/>
      <c r="B16" s="13">
        <v>3</v>
      </c>
      <c r="C16" s="2">
        <v>0.29199999999999998</v>
      </c>
      <c r="D16" s="2">
        <v>1.01</v>
      </c>
      <c r="E16" s="2">
        <v>0.18</v>
      </c>
      <c r="F16" s="2">
        <v>0.29699999999999999</v>
      </c>
      <c r="G16" s="2">
        <v>1.0309999999999999</v>
      </c>
      <c r="H16" s="2"/>
      <c r="I16" s="2"/>
      <c r="J16" s="13">
        <v>3</v>
      </c>
      <c r="K16" s="2">
        <v>2.8980000000000001</v>
      </c>
      <c r="L16" s="2">
        <v>3.0569999999999999</v>
      </c>
      <c r="M16" s="2">
        <v>3.7160000000000002</v>
      </c>
      <c r="N16" s="2">
        <v>0.501</v>
      </c>
      <c r="O16" s="2">
        <v>1.2010000000000001</v>
      </c>
    </row>
    <row r="17" spans="1:15" x14ac:dyDescent="0.25">
      <c r="A17" s="2"/>
      <c r="H17" s="2"/>
      <c r="I17" s="2"/>
    </row>
    <row r="18" spans="1:15" x14ac:dyDescent="0.25">
      <c r="A18" s="2"/>
      <c r="B18" s="13" t="s">
        <v>62</v>
      </c>
      <c r="C18" s="2" t="s">
        <v>65</v>
      </c>
      <c r="D18" s="2" t="s">
        <v>66</v>
      </c>
      <c r="E18" s="2" t="s">
        <v>67</v>
      </c>
      <c r="F18" s="2" t="s">
        <v>68</v>
      </c>
      <c r="G18" s="2" t="s">
        <v>69</v>
      </c>
      <c r="H18" s="2"/>
      <c r="I18" s="2"/>
      <c r="J18" s="13" t="s">
        <v>62</v>
      </c>
      <c r="K18" s="2" t="s">
        <v>65</v>
      </c>
      <c r="L18" s="2" t="s">
        <v>66</v>
      </c>
      <c r="M18" s="2" t="s">
        <v>67</v>
      </c>
      <c r="N18" s="2" t="s">
        <v>68</v>
      </c>
      <c r="O18" s="2" t="s">
        <v>69</v>
      </c>
    </row>
    <row r="19" spans="1:15" x14ac:dyDescent="0.25">
      <c r="A19" s="2" t="s">
        <v>16</v>
      </c>
      <c r="B19" s="13">
        <v>1</v>
      </c>
      <c r="C19" s="2">
        <v>0.90100000000000002</v>
      </c>
      <c r="D19" s="2">
        <v>1.071</v>
      </c>
      <c r="E19" s="2">
        <v>0.96699999999999997</v>
      </c>
      <c r="F19" s="2">
        <v>0.94299999999999995</v>
      </c>
      <c r="G19" s="2">
        <v>0.89200000000000002</v>
      </c>
      <c r="H19" s="2"/>
      <c r="I19" s="2" t="s">
        <v>16</v>
      </c>
      <c r="J19" s="13">
        <v>1</v>
      </c>
      <c r="K19" s="2">
        <v>0.84</v>
      </c>
      <c r="L19" s="2">
        <v>1.0029999999999999</v>
      </c>
      <c r="M19" s="2">
        <v>1.4570000000000001</v>
      </c>
      <c r="N19" s="2">
        <v>1.0109999999999999</v>
      </c>
      <c r="O19" s="2">
        <v>1.107</v>
      </c>
    </row>
    <row r="20" spans="1:15" x14ac:dyDescent="0.25">
      <c r="A20" s="2"/>
      <c r="B20" s="13">
        <v>2</v>
      </c>
      <c r="C20" s="2">
        <v>0.997</v>
      </c>
      <c r="D20" s="2">
        <v>0.89900000000000002</v>
      </c>
      <c r="E20" s="2">
        <v>1.2150000000000001</v>
      </c>
      <c r="F20" s="2">
        <v>1.1040000000000001</v>
      </c>
      <c r="G20" s="2">
        <v>1.0169999999999999</v>
      </c>
      <c r="H20" s="2"/>
      <c r="I20" s="2"/>
      <c r="J20" s="13">
        <v>2</v>
      </c>
      <c r="K20" s="2">
        <v>1.224</v>
      </c>
      <c r="L20" s="2">
        <v>0.79800000000000004</v>
      </c>
      <c r="M20" s="2">
        <v>0.83099999999999996</v>
      </c>
      <c r="N20" s="2">
        <v>0.90500000000000003</v>
      </c>
      <c r="O20" s="2">
        <v>0.90800000000000003</v>
      </c>
    </row>
    <row r="21" spans="1:15" x14ac:dyDescent="0.25">
      <c r="A21" s="2"/>
      <c r="B21" s="13">
        <v>3</v>
      </c>
      <c r="C21" s="2">
        <v>1.101</v>
      </c>
      <c r="D21" s="2">
        <v>1.0309999999999999</v>
      </c>
      <c r="E21" s="2">
        <v>0.81899999999999995</v>
      </c>
      <c r="F21" s="2">
        <v>0.95299999999999996</v>
      </c>
      <c r="G21" s="2">
        <v>1.0900000000000001</v>
      </c>
      <c r="H21" s="2"/>
      <c r="I21" s="2"/>
      <c r="J21" s="13">
        <v>3</v>
      </c>
      <c r="K21" s="2">
        <v>0.93600000000000005</v>
      </c>
      <c r="L21" s="2">
        <v>1.198</v>
      </c>
      <c r="M21" s="2">
        <v>0.71299999999999997</v>
      </c>
      <c r="N21" s="2">
        <v>1.0840000000000001</v>
      </c>
      <c r="O21" s="2">
        <v>0.98499999999999999</v>
      </c>
    </row>
    <row r="22" spans="1:15" x14ac:dyDescent="0.25">
      <c r="A22" s="2" t="s">
        <v>70</v>
      </c>
      <c r="B22" s="13">
        <v>1</v>
      </c>
      <c r="C22" s="2">
        <v>0.19500000000000001</v>
      </c>
      <c r="D22" s="2">
        <v>0.1</v>
      </c>
      <c r="E22" s="2">
        <v>0.316</v>
      </c>
      <c r="F22" s="2">
        <v>0.622</v>
      </c>
      <c r="G22" s="2">
        <v>0.19500000000000001</v>
      </c>
      <c r="H22" s="2"/>
      <c r="I22" s="2" t="s">
        <v>70</v>
      </c>
      <c r="J22" s="13">
        <v>1</v>
      </c>
      <c r="K22" s="2">
        <v>3.6949999999999998</v>
      </c>
      <c r="L22" s="2">
        <v>1.9630000000000001</v>
      </c>
      <c r="M22" s="2">
        <v>0.89200000000000002</v>
      </c>
      <c r="N22" s="2">
        <v>0.28299999999999997</v>
      </c>
      <c r="O22" s="2">
        <v>0.20799999999999999</v>
      </c>
    </row>
    <row r="23" spans="1:15" x14ac:dyDescent="0.25">
      <c r="A23" s="9"/>
      <c r="B23" s="13">
        <v>2</v>
      </c>
      <c r="C23" s="2">
        <v>0.20200000000000001</v>
      </c>
      <c r="D23" s="2">
        <v>9.9000000000000005E-2</v>
      </c>
      <c r="E23" s="2">
        <v>0.307</v>
      </c>
      <c r="F23" s="2">
        <v>0.23400000000000001</v>
      </c>
      <c r="G23" s="2">
        <v>0.19900000000000001</v>
      </c>
      <c r="H23" s="2"/>
      <c r="I23" s="2"/>
      <c r="J23" s="13">
        <v>2</v>
      </c>
      <c r="K23" s="2">
        <v>4.2939999999999996</v>
      </c>
      <c r="L23" s="2">
        <v>1.8220000000000001</v>
      </c>
      <c r="M23" s="2">
        <v>1.0169999999999999</v>
      </c>
      <c r="N23" s="2">
        <v>0.29499999999999998</v>
      </c>
      <c r="O23" s="2">
        <v>0.191</v>
      </c>
    </row>
    <row r="24" spans="1:15" x14ac:dyDescent="0.25">
      <c r="A24" s="10"/>
      <c r="B24" s="13">
        <v>3</v>
      </c>
      <c r="C24" s="2">
        <v>0.20200000000000001</v>
      </c>
      <c r="D24" s="2">
        <v>0.1</v>
      </c>
      <c r="E24" s="2">
        <v>0.27800000000000002</v>
      </c>
      <c r="F24" s="2">
        <v>0.34499999999999997</v>
      </c>
      <c r="G24" s="2">
        <v>0.20699999999999999</v>
      </c>
      <c r="H24" s="2"/>
      <c r="I24" s="2"/>
      <c r="J24" s="13">
        <v>3</v>
      </c>
      <c r="K24" s="2">
        <v>4.01</v>
      </c>
      <c r="L24" s="2">
        <v>2.2160000000000002</v>
      </c>
      <c r="M24" s="2">
        <v>1.0900000000000001</v>
      </c>
      <c r="N24" s="2">
        <v>0.32200000000000001</v>
      </c>
      <c r="O24" s="2">
        <v>0.20200000000000001</v>
      </c>
    </row>
    <row r="29" spans="1:15" x14ac:dyDescent="0.25">
      <c r="B29" s="13"/>
      <c r="C29" s="2"/>
      <c r="D29" s="2"/>
      <c r="E29" s="2"/>
      <c r="F29" s="2"/>
      <c r="G29" s="2"/>
      <c r="H29" s="2"/>
      <c r="I29" s="2"/>
      <c r="J29" s="13"/>
      <c r="K29" s="2"/>
      <c r="L29" s="2"/>
      <c r="M29" s="2"/>
      <c r="N29" s="2"/>
    </row>
    <row r="30" spans="1:15" x14ac:dyDescent="0.25">
      <c r="B30" s="13"/>
      <c r="C30" s="2"/>
      <c r="D30" s="2"/>
      <c r="E30" s="2"/>
      <c r="F30" s="2"/>
      <c r="G30" s="2"/>
      <c r="H30" s="2"/>
      <c r="I30" s="2"/>
      <c r="J30" s="13"/>
      <c r="K30" s="2"/>
      <c r="L30" s="2"/>
      <c r="M30" s="2"/>
      <c r="N30" s="2"/>
    </row>
    <row r="31" spans="1:15" x14ac:dyDescent="0.25">
      <c r="B31" s="13"/>
      <c r="C31" s="2"/>
      <c r="D31" s="2"/>
      <c r="E31" s="2"/>
      <c r="F31" s="2"/>
      <c r="G31" s="2"/>
      <c r="H31" s="2"/>
      <c r="I31" s="2"/>
      <c r="J31" s="13"/>
      <c r="K31" s="2"/>
      <c r="L31" s="2"/>
      <c r="M31" s="2"/>
      <c r="N31" s="2"/>
    </row>
    <row r="32" spans="1:15" x14ac:dyDescent="0.25">
      <c r="B32" s="13"/>
      <c r="C32" s="2"/>
      <c r="D32" s="2"/>
      <c r="E32" s="2"/>
      <c r="F32" s="2"/>
      <c r="G32" s="2"/>
      <c r="H32" s="2"/>
      <c r="I32" s="2"/>
      <c r="J32" s="13"/>
      <c r="K32" s="2"/>
      <c r="L32" s="2"/>
      <c r="M32" s="2"/>
      <c r="N32" s="2"/>
    </row>
    <row r="33" spans="2:13" x14ac:dyDescent="0.25">
      <c r="B33" s="13"/>
      <c r="C33" s="2"/>
      <c r="D33" s="2"/>
      <c r="E33" s="2"/>
      <c r="F33" s="2"/>
      <c r="G33" s="2"/>
      <c r="H33" s="2"/>
      <c r="I33" s="2"/>
      <c r="J33" s="13"/>
      <c r="K33" s="2"/>
      <c r="L33" s="2"/>
      <c r="M33" s="2"/>
    </row>
    <row r="34" spans="2:13" x14ac:dyDescent="0.25">
      <c r="B34" s="13"/>
      <c r="C34" s="2"/>
      <c r="D34" s="2"/>
      <c r="E34" s="2"/>
      <c r="F34" s="2"/>
      <c r="G34" s="2"/>
      <c r="H34" s="2"/>
      <c r="I34" s="2"/>
      <c r="J34" s="13"/>
      <c r="K34" s="2"/>
      <c r="L34" s="2"/>
      <c r="M34" s="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8"/>
  <sheetViews>
    <sheetView zoomScale="90" zoomScaleNormal="90" workbookViewId="0">
      <selection activeCell="J19" sqref="J19"/>
    </sheetView>
  </sheetViews>
  <sheetFormatPr defaultRowHeight="15" x14ac:dyDescent="0.25"/>
  <cols>
    <col min="1" max="1" width="9" style="3"/>
    <col min="2" max="4" width="9" style="2"/>
    <col min="5" max="5" width="7.625" style="2" customWidth="1"/>
    <col min="6" max="8" width="9" style="2"/>
    <col min="9" max="9" width="9" style="1"/>
    <col min="13" max="16" width="9" style="2"/>
    <col min="17" max="16384" width="9" style="3"/>
  </cols>
  <sheetData>
    <row r="2" spans="1:16" x14ac:dyDescent="0.25">
      <c r="A2" s="2"/>
      <c r="I2" s="2"/>
    </row>
    <row r="3" spans="1:16" ht="15.75" x14ac:dyDescent="0.25">
      <c r="A3" s="4"/>
      <c r="B3" s="5" t="s">
        <v>75</v>
      </c>
      <c r="D3" s="6" t="s">
        <v>77</v>
      </c>
      <c r="F3" s="2" t="s">
        <v>76</v>
      </c>
      <c r="H3" s="6" t="s">
        <v>77</v>
      </c>
      <c r="I3" s="2"/>
    </row>
    <row r="4" spans="1:16" ht="15.75" x14ac:dyDescent="0.25">
      <c r="A4" s="4"/>
      <c r="C4" s="6" t="s">
        <v>71</v>
      </c>
      <c r="D4" s="6">
        <v>0.85</v>
      </c>
      <c r="G4" s="6" t="s">
        <v>71</v>
      </c>
      <c r="H4" s="7">
        <v>0.95</v>
      </c>
      <c r="I4" s="2"/>
    </row>
    <row r="5" spans="1:16" ht="15.75" x14ac:dyDescent="0.25">
      <c r="A5" s="4"/>
      <c r="C5" s="6" t="s">
        <v>1</v>
      </c>
      <c r="D5" s="6">
        <v>1.1200000000000001</v>
      </c>
      <c r="G5" s="6" t="s">
        <v>1</v>
      </c>
      <c r="H5" s="7">
        <v>1.00727378568672</v>
      </c>
      <c r="I5" s="2"/>
    </row>
    <row r="6" spans="1:16" ht="15.75" x14ac:dyDescent="0.25">
      <c r="A6" s="4"/>
      <c r="C6" s="6" t="s">
        <v>2</v>
      </c>
      <c r="D6" s="6">
        <v>1.0351900000000001</v>
      </c>
      <c r="G6" s="6" t="s">
        <v>2</v>
      </c>
      <c r="H6" s="7">
        <v>1.0385588177999101</v>
      </c>
      <c r="I6" s="5"/>
      <c r="O6" s="5"/>
      <c r="P6" s="5"/>
    </row>
    <row r="7" spans="1:16" ht="15.75" x14ac:dyDescent="0.25">
      <c r="A7" s="4"/>
      <c r="C7" s="6" t="s">
        <v>74</v>
      </c>
      <c r="D7" s="6">
        <v>11.53</v>
      </c>
      <c r="G7" s="6" t="s">
        <v>74</v>
      </c>
      <c r="H7" s="7">
        <v>13.44</v>
      </c>
      <c r="I7" s="2"/>
    </row>
    <row r="8" spans="1:16" ht="15.75" x14ac:dyDescent="0.25">
      <c r="A8" s="4"/>
      <c r="C8" s="6" t="s">
        <v>5</v>
      </c>
      <c r="D8" s="6">
        <v>12.34</v>
      </c>
      <c r="G8" s="6" t="s">
        <v>5</v>
      </c>
      <c r="H8" s="7">
        <v>22.8</v>
      </c>
      <c r="I8" s="2"/>
    </row>
    <row r="9" spans="1:16" ht="15.75" x14ac:dyDescent="0.25">
      <c r="A9" s="4"/>
      <c r="C9" s="6" t="s">
        <v>6</v>
      </c>
      <c r="D9" s="6">
        <v>6.5720000000000001</v>
      </c>
      <c r="G9" s="6" t="s">
        <v>6</v>
      </c>
      <c r="H9" s="7">
        <v>18.38</v>
      </c>
      <c r="I9" s="2"/>
      <c r="O9" s="5"/>
      <c r="P9" s="5"/>
    </row>
    <row r="10" spans="1:16" ht="15.75" x14ac:dyDescent="0.25">
      <c r="A10" s="4"/>
      <c r="C10" s="8"/>
      <c r="D10" s="8"/>
      <c r="F10" s="6"/>
      <c r="G10" s="8"/>
      <c r="H10" s="8"/>
      <c r="I10" s="2"/>
    </row>
    <row r="11" spans="1:16" ht="15.75" x14ac:dyDescent="0.25">
      <c r="A11" s="4"/>
      <c r="D11" s="6" t="s">
        <v>78</v>
      </c>
      <c r="F11" s="8"/>
      <c r="H11" s="6" t="s">
        <v>78</v>
      </c>
      <c r="I11" s="2"/>
    </row>
    <row r="12" spans="1:16" ht="15.75" x14ac:dyDescent="0.25">
      <c r="A12" s="4"/>
      <c r="C12" s="6" t="s">
        <v>71</v>
      </c>
      <c r="D12" s="6">
        <v>1.03</v>
      </c>
      <c r="F12" s="8"/>
      <c r="G12" s="6" t="s">
        <v>71</v>
      </c>
      <c r="H12" s="6">
        <v>1.07</v>
      </c>
      <c r="I12" s="2"/>
    </row>
    <row r="13" spans="1:16" ht="15.75" x14ac:dyDescent="0.25">
      <c r="A13" s="4"/>
      <c r="C13" s="6" t="s">
        <v>1</v>
      </c>
      <c r="D13" s="6">
        <v>0.98936999999999997</v>
      </c>
      <c r="G13" s="6" t="s">
        <v>1</v>
      </c>
      <c r="H13" s="6">
        <v>0.96345000000000003</v>
      </c>
      <c r="I13" s="2"/>
    </row>
    <row r="14" spans="1:16" ht="15.75" x14ac:dyDescent="0.25">
      <c r="A14" s="2"/>
      <c r="C14" s="6" t="s">
        <v>2</v>
      </c>
      <c r="D14" s="6">
        <v>0.97357000000000005</v>
      </c>
      <c r="G14" s="6" t="s">
        <v>2</v>
      </c>
      <c r="H14" s="6">
        <v>0.96665000000000001</v>
      </c>
      <c r="I14" s="2"/>
      <c r="O14" s="5"/>
      <c r="P14" s="5"/>
    </row>
    <row r="15" spans="1:16" ht="15.75" x14ac:dyDescent="0.25">
      <c r="A15" s="4"/>
      <c r="C15" s="2" t="s">
        <v>72</v>
      </c>
      <c r="D15" s="6">
        <v>1.28</v>
      </c>
      <c r="G15" s="2" t="s">
        <v>72</v>
      </c>
      <c r="H15" s="6">
        <v>1.4316500000000001</v>
      </c>
      <c r="I15" s="2"/>
    </row>
    <row r="16" spans="1:16" ht="15.75" x14ac:dyDescent="0.25">
      <c r="C16" s="2" t="s">
        <v>9</v>
      </c>
      <c r="D16" s="6">
        <v>1.19</v>
      </c>
      <c r="G16" s="2" t="s">
        <v>9</v>
      </c>
      <c r="H16" s="6">
        <v>1.4575899999999999</v>
      </c>
      <c r="I16" s="2"/>
    </row>
    <row r="17" spans="1:16" ht="15.75" x14ac:dyDescent="0.25">
      <c r="A17" s="4"/>
      <c r="C17" s="2" t="s">
        <v>10</v>
      </c>
      <c r="D17" s="6">
        <v>1.21</v>
      </c>
      <c r="G17" s="2" t="s">
        <v>10</v>
      </c>
      <c r="H17" s="6">
        <v>1.3812899999999999</v>
      </c>
      <c r="I17" s="2"/>
      <c r="O17" s="5"/>
      <c r="P17" s="5"/>
    </row>
    <row r="18" spans="1:16" x14ac:dyDescent="0.25">
      <c r="I18" s="2"/>
    </row>
    <row r="19" spans="1:16" ht="15.75" x14ac:dyDescent="0.25">
      <c r="A19" s="4"/>
      <c r="D19" s="6" t="s">
        <v>79</v>
      </c>
      <c r="H19" s="6" t="s">
        <v>79</v>
      </c>
      <c r="I19" s="2"/>
    </row>
    <row r="20" spans="1:16" ht="15.75" x14ac:dyDescent="0.25">
      <c r="C20" s="6" t="s">
        <v>71</v>
      </c>
      <c r="D20" s="6">
        <v>1.02</v>
      </c>
      <c r="G20" s="6" t="s">
        <v>71</v>
      </c>
      <c r="H20" s="6">
        <v>0.95</v>
      </c>
      <c r="I20" s="2"/>
    </row>
    <row r="21" spans="1:16" ht="15.75" x14ac:dyDescent="0.25">
      <c r="A21" s="4"/>
      <c r="C21" s="6" t="s">
        <v>1</v>
      </c>
      <c r="D21" s="6">
        <v>0.97</v>
      </c>
      <c r="G21" s="6" t="s">
        <v>1</v>
      </c>
      <c r="H21" s="6">
        <v>1.0379100000000001</v>
      </c>
      <c r="I21" s="2"/>
    </row>
    <row r="22" spans="1:16" ht="15.75" x14ac:dyDescent="0.25">
      <c r="C22" s="6" t="s">
        <v>2</v>
      </c>
      <c r="D22" s="6">
        <v>1</v>
      </c>
      <c r="G22" s="6" t="s">
        <v>2</v>
      </c>
      <c r="H22" s="6">
        <v>1.0225900000000001</v>
      </c>
      <c r="I22" s="2"/>
      <c r="O22" s="5"/>
      <c r="P22" s="5"/>
    </row>
    <row r="23" spans="1:16" ht="15.75" x14ac:dyDescent="0.25">
      <c r="C23" s="2" t="s">
        <v>73</v>
      </c>
      <c r="D23" s="6">
        <v>3.05</v>
      </c>
      <c r="G23" s="2" t="s">
        <v>73</v>
      </c>
      <c r="H23" s="6">
        <v>6.1744500000000002</v>
      </c>
      <c r="I23" s="2"/>
    </row>
    <row r="24" spans="1:16" ht="15.75" x14ac:dyDescent="0.25">
      <c r="C24" s="2" t="s">
        <v>13</v>
      </c>
      <c r="D24" s="6">
        <v>2.9945300000000001</v>
      </c>
      <c r="G24" s="2" t="s">
        <v>13</v>
      </c>
      <c r="H24" s="6">
        <v>6.1780499999999998</v>
      </c>
      <c r="I24" s="2"/>
    </row>
    <row r="25" spans="1:16" ht="15.75" x14ac:dyDescent="0.25">
      <c r="C25" s="2" t="s">
        <v>14</v>
      </c>
      <c r="D25" s="6">
        <v>3.7</v>
      </c>
      <c r="G25" s="2" t="s">
        <v>14</v>
      </c>
      <c r="H25" s="6">
        <v>4.42814</v>
      </c>
      <c r="I25" s="2"/>
      <c r="O25" s="5"/>
      <c r="P25" s="5"/>
    </row>
    <row r="26" spans="1:16" x14ac:dyDescent="0.25">
      <c r="I26" s="2"/>
    </row>
    <row r="27" spans="1:16" x14ac:dyDescent="0.25">
      <c r="I27" s="2"/>
    </row>
    <row r="28" spans="1:16" x14ac:dyDescent="0.25">
      <c r="I28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wax</vt:lpstr>
      <vt:lpstr>water loss</vt:lpstr>
      <vt:lpstr>wax gene</vt:lpstr>
      <vt:lpstr>responsive gen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26T10:52:57Z</dcterms:modified>
</cp:coreProperties>
</file>